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90" windowWidth="19200" windowHeight="11640" activeTab="1"/>
  </bookViews>
  <sheets>
    <sheet name="Test 1" sheetId="3" r:id="rId1"/>
    <sheet name="Test 2" sheetId="4" r:id="rId2"/>
  </sheets>
  <calcPr calcId="144525"/>
</workbook>
</file>

<file path=xl/calcChain.xml><?xml version="1.0" encoding="utf-8"?>
<calcChain xmlns="http://schemas.openxmlformats.org/spreadsheetml/2006/main">
  <c r="O5" i="3" l="1"/>
  <c r="O77" i="3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2" i="4"/>
  <c r="O3" i="3"/>
  <c r="O4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2" i="3"/>
</calcChain>
</file>

<file path=xl/sharedStrings.xml><?xml version="1.0" encoding="utf-8"?>
<sst xmlns="http://schemas.openxmlformats.org/spreadsheetml/2006/main" count="174" uniqueCount="99">
  <si>
    <t>P04</t>
  </si>
  <si>
    <t>PI171451</t>
  </si>
  <si>
    <t>SRF400</t>
  </si>
  <si>
    <t>SP26</t>
  </si>
  <si>
    <t>PI229358</t>
  </si>
  <si>
    <t>Williams</t>
  </si>
  <si>
    <t>Dare</t>
  </si>
  <si>
    <t>P35</t>
  </si>
  <si>
    <t>Larmar</t>
  </si>
  <si>
    <t>P64</t>
  </si>
  <si>
    <t>P65</t>
  </si>
  <si>
    <t>P67</t>
  </si>
  <si>
    <t>Peking</t>
  </si>
  <si>
    <t>RN-9</t>
    <phoneticPr fontId="2" type="noConversion"/>
  </si>
  <si>
    <t>N2899</t>
  </si>
  <si>
    <t>PI227687</t>
    <phoneticPr fontId="2" type="noConversion"/>
  </si>
  <si>
    <t>York</t>
    <phoneticPr fontId="2" type="noConversion"/>
  </si>
  <si>
    <t>Bethol</t>
    <phoneticPr fontId="2" type="noConversion"/>
  </si>
  <si>
    <t>WJQD3</t>
    <phoneticPr fontId="1" type="noConversion"/>
  </si>
  <si>
    <t>Japan</t>
    <phoneticPr fontId="1" type="noConversion"/>
  </si>
  <si>
    <t>TSBPHDJ</t>
    <phoneticPr fontId="1" type="noConversion"/>
  </si>
  <si>
    <t>GT-2-2</t>
    <phoneticPr fontId="1" type="noConversion"/>
  </si>
  <si>
    <t>MYBMD</t>
    <phoneticPr fontId="1" type="noConversion"/>
  </si>
  <si>
    <t>NN89-30</t>
    <phoneticPr fontId="1" type="noConversion"/>
  </si>
  <si>
    <t>Z16</t>
    <phoneticPr fontId="1" type="noConversion"/>
  </si>
  <si>
    <t>CYHZM</t>
    <phoneticPr fontId="1" type="noConversion"/>
  </si>
  <si>
    <t>JNLSD</t>
    <phoneticPr fontId="1" type="noConversion"/>
  </si>
  <si>
    <t>HPBYZ</t>
    <phoneticPr fontId="1" type="noConversion"/>
  </si>
  <si>
    <t>JLNMH</t>
    <phoneticPr fontId="1" type="noConversion"/>
  </si>
  <si>
    <t>FPHD</t>
    <phoneticPr fontId="1" type="noConversion"/>
  </si>
  <si>
    <t>ZD14</t>
    <phoneticPr fontId="1" type="noConversion"/>
  </si>
  <si>
    <t>ALXHD</t>
    <phoneticPr fontId="1" type="noConversion"/>
  </si>
  <si>
    <t>JXQDA</t>
    <phoneticPr fontId="1" type="noConversion"/>
  </si>
  <si>
    <t>LCCGCHD</t>
    <phoneticPr fontId="1" type="noConversion"/>
  </si>
  <si>
    <t>SYDBP</t>
    <phoneticPr fontId="1" type="noConversion"/>
  </si>
  <si>
    <t>ASBDJ</t>
    <phoneticPr fontId="1" type="noConversion"/>
  </si>
  <si>
    <t>NN89-29</t>
    <phoneticPr fontId="2" type="noConversion"/>
  </si>
  <si>
    <t>WF5</t>
    <phoneticPr fontId="1" type="noConversion"/>
  </si>
  <si>
    <t>DPDLH</t>
    <phoneticPr fontId="1" type="noConversion"/>
  </si>
  <si>
    <t>HRHMD</t>
    <phoneticPr fontId="1" type="noConversion"/>
  </si>
  <si>
    <t>FJ341</t>
    <phoneticPr fontId="1" type="noConversion"/>
  </si>
  <si>
    <t>DHPDH</t>
    <phoneticPr fontId="1" type="noConversion"/>
  </si>
  <si>
    <t>XTDD</t>
    <phoneticPr fontId="1" type="noConversion"/>
  </si>
  <si>
    <t>FY170</t>
    <phoneticPr fontId="1" type="noConversion"/>
  </si>
  <si>
    <t>XJ2</t>
    <phoneticPr fontId="1" type="noConversion"/>
  </si>
  <si>
    <t>LYCLD</t>
    <phoneticPr fontId="1" type="noConversion"/>
  </si>
  <si>
    <t>DHD</t>
    <phoneticPr fontId="1" type="noConversion"/>
  </si>
  <si>
    <t>Morsol</t>
    <phoneticPr fontId="1" type="noConversion"/>
  </si>
  <si>
    <t>SDDD</t>
    <phoneticPr fontId="1" type="noConversion"/>
  </si>
  <si>
    <t>DQRHD</t>
    <phoneticPr fontId="1" type="noConversion"/>
  </si>
  <si>
    <t>HPXQD</t>
    <phoneticPr fontId="1" type="noConversion"/>
  </si>
  <si>
    <t>AGH</t>
    <phoneticPr fontId="1" type="noConversion"/>
  </si>
  <si>
    <t>SQ7602</t>
    <phoneticPr fontId="1" type="noConversion"/>
  </si>
  <si>
    <t>W82-178</t>
    <phoneticPr fontId="1" type="noConversion"/>
  </si>
  <si>
    <t>HNHD</t>
    <phoneticPr fontId="1" type="noConversion"/>
  </si>
  <si>
    <t>NN73-935</t>
    <phoneticPr fontId="1" type="noConversion"/>
  </si>
  <si>
    <t>NN86-4</t>
    <phoneticPr fontId="1" type="noConversion"/>
  </si>
  <si>
    <t>NN88-48</t>
    <phoneticPr fontId="1" type="noConversion"/>
  </si>
  <si>
    <t>ZD19</t>
    <phoneticPr fontId="1" type="noConversion"/>
  </si>
  <si>
    <t>NN88-31</t>
    <phoneticPr fontId="1" type="noConversion"/>
  </si>
  <si>
    <t>NN1138-2</t>
    <phoneticPr fontId="1" type="noConversion"/>
  </si>
  <si>
    <t>NN74917-19</t>
    <phoneticPr fontId="1" type="noConversion"/>
  </si>
  <si>
    <t>NN74906-08</t>
    <phoneticPr fontId="1" type="noConversion"/>
  </si>
  <si>
    <t>NN74903-05</t>
    <phoneticPr fontId="1" type="noConversion"/>
  </si>
  <si>
    <t>KF1</t>
    <phoneticPr fontId="1" type="noConversion"/>
  </si>
  <si>
    <t>NNCD5</t>
    <phoneticPr fontId="1" type="noConversion"/>
  </si>
  <si>
    <t>TSH</t>
    <phoneticPr fontId="1" type="noConversion"/>
  </si>
  <si>
    <t>WSXYD</t>
    <phoneticPr fontId="1" type="noConversion"/>
  </si>
  <si>
    <t>PXXYD</t>
    <phoneticPr fontId="1" type="noConversion"/>
  </si>
  <si>
    <t>NN94-156</t>
    <phoneticPr fontId="1" type="noConversion"/>
  </si>
  <si>
    <t>BG</t>
    <phoneticPr fontId="1" type="noConversion"/>
  </si>
  <si>
    <t>S88-M21</t>
    <phoneticPr fontId="1" type="noConversion"/>
  </si>
  <si>
    <t>XYXHD</t>
    <phoneticPr fontId="1" type="noConversion"/>
  </si>
  <si>
    <t>NN87-23</t>
    <phoneticPr fontId="1" type="noConversion"/>
  </si>
  <si>
    <t>DLP1-3</t>
    <phoneticPr fontId="1" type="noConversion"/>
  </si>
  <si>
    <t>DLP1-4</t>
  </si>
  <si>
    <t>DLP1-5</t>
  </si>
  <si>
    <t>DLP1-6</t>
  </si>
  <si>
    <t>DLP1-7</t>
  </si>
  <si>
    <t>DLP1-8</t>
  </si>
  <si>
    <t>DLP1-9</t>
  </si>
  <si>
    <t>DLP1-10</t>
  </si>
  <si>
    <t>DLP1-11</t>
  </si>
  <si>
    <t>DLP1-12</t>
  </si>
  <si>
    <t>DLP1-13</t>
  </si>
  <si>
    <t>DLP1-14</t>
  </si>
  <si>
    <t>DLP1-15</t>
  </si>
  <si>
    <t xml:space="preserve"> Accession Name</t>
    <phoneticPr fontId="1" type="noConversion"/>
  </si>
  <si>
    <t>DLP1</t>
    <phoneticPr fontId="1" type="noConversion"/>
  </si>
  <si>
    <t>DLP2</t>
    <phoneticPr fontId="1" type="noConversion"/>
  </si>
  <si>
    <t>DLP2-3</t>
    <phoneticPr fontId="1" type="noConversion"/>
  </si>
  <si>
    <t>DLP2-4</t>
    <phoneticPr fontId="1" type="noConversion"/>
  </si>
  <si>
    <t>DLP2-5</t>
    <phoneticPr fontId="1" type="noConversion"/>
  </si>
  <si>
    <t>DLP2-6</t>
    <phoneticPr fontId="1" type="noConversion"/>
  </si>
  <si>
    <t>DLP2-7</t>
    <phoneticPr fontId="1" type="noConversion"/>
  </si>
  <si>
    <t>DLP2-8</t>
    <phoneticPr fontId="1" type="noConversion"/>
  </si>
  <si>
    <t>DLP2-9</t>
    <phoneticPr fontId="1" type="noConversion"/>
  </si>
  <si>
    <t>DLP2-10</t>
    <phoneticPr fontId="1" type="noConversion"/>
  </si>
  <si>
    <t>DLP2-1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;__x0000_"/>
    <numFmt numFmtId="177" formatCode="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2" xfId="0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7" fontId="0" fillId="0" borderId="3" xfId="0" applyNumberForma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workbookViewId="0">
      <selection activeCell="Q9" sqref="Q9"/>
    </sheetView>
  </sheetViews>
  <sheetFormatPr defaultRowHeight="13.5"/>
  <cols>
    <col min="1" max="1" width="16.5" style="17" customWidth="1"/>
    <col min="2" max="2" width="8.125" customWidth="1"/>
    <col min="3" max="3" width="8.25" customWidth="1"/>
    <col min="4" max="4" width="8.125" customWidth="1"/>
    <col min="5" max="5" width="8" customWidth="1"/>
    <col min="6" max="6" width="7.875" customWidth="1"/>
    <col min="7" max="7" width="8" customWidth="1"/>
    <col min="8" max="8" width="7.75" customWidth="1"/>
    <col min="9" max="10" width="8.375" customWidth="1"/>
    <col min="11" max="11" width="8.75" customWidth="1"/>
    <col min="12" max="14" width="8.625" customWidth="1"/>
    <col min="15" max="15" width="7.5" style="7" customWidth="1"/>
  </cols>
  <sheetData>
    <row r="1" spans="1:15">
      <c r="A1" s="13" t="s">
        <v>87</v>
      </c>
      <c r="B1" s="1" t="s">
        <v>74</v>
      </c>
      <c r="C1" s="1" t="s">
        <v>75</v>
      </c>
      <c r="D1" s="1" t="s">
        <v>76</v>
      </c>
      <c r="E1" s="1" t="s">
        <v>77</v>
      </c>
      <c r="F1" s="1" t="s">
        <v>78</v>
      </c>
      <c r="G1" s="1" t="s">
        <v>79</v>
      </c>
      <c r="H1" s="1" t="s">
        <v>80</v>
      </c>
      <c r="I1" s="1" t="s">
        <v>81</v>
      </c>
      <c r="J1" s="1" t="s">
        <v>82</v>
      </c>
      <c r="K1" s="1" t="s">
        <v>83</v>
      </c>
      <c r="L1" s="1" t="s">
        <v>84</v>
      </c>
      <c r="M1" s="1" t="s">
        <v>85</v>
      </c>
      <c r="N1" s="1" t="s">
        <v>86</v>
      </c>
      <c r="O1" s="6" t="s">
        <v>88</v>
      </c>
    </row>
    <row r="2" spans="1:15">
      <c r="A2" s="14" t="s">
        <v>18</v>
      </c>
      <c r="B2" s="8">
        <v>12.5</v>
      </c>
      <c r="C2" s="8">
        <v>17.5</v>
      </c>
      <c r="D2" s="8">
        <v>25</v>
      </c>
      <c r="E2" s="8">
        <v>30</v>
      </c>
      <c r="F2" s="8">
        <v>32.5</v>
      </c>
      <c r="G2" s="8">
        <v>43.75</v>
      </c>
      <c r="H2" s="8">
        <v>53.75</v>
      </c>
      <c r="I2" s="8">
        <v>57.5</v>
      </c>
      <c r="J2" s="8">
        <v>68.75</v>
      </c>
      <c r="K2" s="8">
        <v>75</v>
      </c>
      <c r="L2" s="8">
        <v>85</v>
      </c>
      <c r="M2" s="8">
        <v>91.25</v>
      </c>
      <c r="N2" s="8">
        <v>96.25</v>
      </c>
      <c r="O2" s="8">
        <f>AVERAGE(B2:N2)</f>
        <v>52.980769230769234</v>
      </c>
    </row>
    <row r="3" spans="1:15" ht="14.25">
      <c r="A3" s="2" t="s">
        <v>15</v>
      </c>
      <c r="B3" s="8">
        <v>5</v>
      </c>
      <c r="C3" s="8">
        <v>11.25</v>
      </c>
      <c r="D3" s="8">
        <v>10</v>
      </c>
      <c r="E3" s="8">
        <v>6.25</v>
      </c>
      <c r="F3" s="8">
        <v>7.5</v>
      </c>
      <c r="G3" s="8">
        <v>10</v>
      </c>
      <c r="H3" s="8">
        <v>10</v>
      </c>
      <c r="I3" s="8">
        <v>12.5</v>
      </c>
      <c r="J3" s="8">
        <v>18.75</v>
      </c>
      <c r="K3" s="8">
        <v>23.75</v>
      </c>
      <c r="L3" s="8">
        <v>37.5</v>
      </c>
      <c r="M3" s="8">
        <v>47.5</v>
      </c>
      <c r="N3" s="8">
        <v>53.75</v>
      </c>
      <c r="O3" s="8">
        <f t="shared" ref="O3:O66" si="0">AVERAGE(B3:N3)</f>
        <v>19.51923076923077</v>
      </c>
    </row>
    <row r="4" spans="1:15">
      <c r="A4" s="15" t="s">
        <v>19</v>
      </c>
      <c r="B4" s="8">
        <v>1.25</v>
      </c>
      <c r="C4" s="8">
        <v>3.75</v>
      </c>
      <c r="D4" s="8">
        <v>7.5</v>
      </c>
      <c r="E4" s="8">
        <v>13.75</v>
      </c>
      <c r="F4" s="8">
        <v>12.5</v>
      </c>
      <c r="G4" s="8">
        <v>18.75</v>
      </c>
      <c r="H4" s="8">
        <v>23.75</v>
      </c>
      <c r="I4" s="8">
        <v>23.75</v>
      </c>
      <c r="J4" s="8">
        <v>30</v>
      </c>
      <c r="K4" s="8">
        <v>55</v>
      </c>
      <c r="L4" s="8">
        <v>62.5</v>
      </c>
      <c r="M4" s="8">
        <v>81.25</v>
      </c>
      <c r="N4" s="8">
        <v>83.75</v>
      </c>
      <c r="O4" s="8">
        <f t="shared" si="0"/>
        <v>32.115384615384613</v>
      </c>
    </row>
    <row r="5" spans="1:15">
      <c r="A5" s="15" t="s">
        <v>0</v>
      </c>
      <c r="B5" s="8">
        <v>18.75</v>
      </c>
      <c r="C5" s="8">
        <v>21.25</v>
      </c>
      <c r="D5" s="8">
        <v>26.25</v>
      </c>
      <c r="E5" s="8">
        <v>30</v>
      </c>
      <c r="F5" s="8">
        <v>33.75</v>
      </c>
      <c r="G5" s="8">
        <v>42.5</v>
      </c>
      <c r="H5" s="8">
        <v>43.75</v>
      </c>
      <c r="I5" s="8">
        <v>46.25</v>
      </c>
      <c r="J5" s="8">
        <v>56.25</v>
      </c>
      <c r="K5" s="8">
        <v>68.75</v>
      </c>
      <c r="L5" s="8">
        <v>76.25</v>
      </c>
      <c r="M5" s="8">
        <v>80</v>
      </c>
      <c r="N5" s="8">
        <v>86.25</v>
      </c>
      <c r="O5" s="8">
        <f>AVERAGE(B5:N5)</f>
        <v>48.46153846153846</v>
      </c>
    </row>
    <row r="6" spans="1:15">
      <c r="A6" s="15" t="s">
        <v>21</v>
      </c>
      <c r="B6" s="8">
        <v>23.75</v>
      </c>
      <c r="C6" s="8">
        <v>26.25</v>
      </c>
      <c r="D6" s="8">
        <v>36.25</v>
      </c>
      <c r="E6" s="8">
        <v>42.5</v>
      </c>
      <c r="F6" s="8">
        <v>52.5</v>
      </c>
      <c r="G6" s="8">
        <v>56.25</v>
      </c>
      <c r="H6" s="8">
        <v>60</v>
      </c>
      <c r="I6" s="8">
        <v>60</v>
      </c>
      <c r="J6" s="8">
        <v>73.75</v>
      </c>
      <c r="K6" s="8">
        <v>85</v>
      </c>
      <c r="L6" s="8">
        <v>96.25</v>
      </c>
      <c r="M6" s="8">
        <v>98.75</v>
      </c>
      <c r="N6" s="8">
        <v>100</v>
      </c>
      <c r="O6" s="8">
        <f t="shared" si="0"/>
        <v>62.403846153846153</v>
      </c>
    </row>
    <row r="7" spans="1:15">
      <c r="A7" s="15" t="s">
        <v>22</v>
      </c>
      <c r="B7" s="8">
        <v>27.5</v>
      </c>
      <c r="C7" s="8">
        <v>35</v>
      </c>
      <c r="D7" s="8">
        <v>52.5</v>
      </c>
      <c r="E7" s="8">
        <v>63.75</v>
      </c>
      <c r="F7" s="8">
        <v>61.25</v>
      </c>
      <c r="G7" s="8">
        <v>66.25</v>
      </c>
      <c r="H7" s="8">
        <v>71.25</v>
      </c>
      <c r="I7" s="8">
        <v>75</v>
      </c>
      <c r="J7" s="8">
        <v>80</v>
      </c>
      <c r="K7" s="8">
        <v>93.75</v>
      </c>
      <c r="L7" s="8">
        <v>98.75</v>
      </c>
      <c r="M7" s="8">
        <v>100</v>
      </c>
      <c r="N7" s="8">
        <v>100</v>
      </c>
      <c r="O7" s="8">
        <f t="shared" si="0"/>
        <v>71.15384615384616</v>
      </c>
    </row>
    <row r="8" spans="1:15">
      <c r="A8" s="15" t="s">
        <v>23</v>
      </c>
      <c r="B8" s="8">
        <v>12.5</v>
      </c>
      <c r="C8" s="8">
        <v>15</v>
      </c>
      <c r="D8" s="8">
        <v>23.75</v>
      </c>
      <c r="E8" s="8">
        <v>33.75</v>
      </c>
      <c r="F8" s="8">
        <v>35</v>
      </c>
      <c r="G8" s="8">
        <v>35</v>
      </c>
      <c r="H8" s="8">
        <v>38.75</v>
      </c>
      <c r="I8" s="8">
        <v>46.25</v>
      </c>
      <c r="J8" s="8">
        <v>61.25</v>
      </c>
      <c r="K8" s="8">
        <v>73.75</v>
      </c>
      <c r="L8" s="8">
        <v>86.25</v>
      </c>
      <c r="M8" s="8">
        <v>95</v>
      </c>
      <c r="N8" s="8">
        <v>100</v>
      </c>
      <c r="O8" s="8">
        <f t="shared" si="0"/>
        <v>50.480769230769234</v>
      </c>
    </row>
    <row r="9" spans="1:15">
      <c r="A9" s="15" t="s">
        <v>24</v>
      </c>
      <c r="B9" s="8">
        <v>5</v>
      </c>
      <c r="C9" s="8">
        <v>8.75</v>
      </c>
      <c r="D9" s="8">
        <v>16.25</v>
      </c>
      <c r="E9" s="8">
        <v>25</v>
      </c>
      <c r="F9" s="8">
        <v>31.25</v>
      </c>
      <c r="G9" s="8">
        <v>36.25</v>
      </c>
      <c r="H9" s="8">
        <v>36.25</v>
      </c>
      <c r="I9" s="8">
        <v>37.5</v>
      </c>
      <c r="J9" s="8">
        <v>47.5</v>
      </c>
      <c r="K9" s="8">
        <v>55</v>
      </c>
      <c r="L9" s="8">
        <v>70</v>
      </c>
      <c r="M9" s="8">
        <v>81.25</v>
      </c>
      <c r="N9" s="8">
        <v>91.25</v>
      </c>
      <c r="O9" s="8">
        <f t="shared" si="0"/>
        <v>41.634615384615387</v>
      </c>
    </row>
    <row r="10" spans="1:15">
      <c r="A10" s="15" t="s">
        <v>25</v>
      </c>
      <c r="B10" s="8">
        <v>18.75</v>
      </c>
      <c r="C10" s="8">
        <v>26.25</v>
      </c>
      <c r="D10" s="8">
        <v>32.5</v>
      </c>
      <c r="E10" s="8">
        <v>35</v>
      </c>
      <c r="F10" s="8">
        <v>47.5</v>
      </c>
      <c r="G10" s="8">
        <v>55</v>
      </c>
      <c r="H10" s="8">
        <v>58.75</v>
      </c>
      <c r="I10" s="8">
        <v>63.75</v>
      </c>
      <c r="J10" s="8">
        <v>73.75</v>
      </c>
      <c r="K10" s="8">
        <v>85</v>
      </c>
      <c r="L10" s="8">
        <v>92.5</v>
      </c>
      <c r="M10" s="8">
        <v>98.75</v>
      </c>
      <c r="N10" s="8">
        <v>100</v>
      </c>
      <c r="O10" s="8">
        <f t="shared" si="0"/>
        <v>60.57692307692308</v>
      </c>
    </row>
    <row r="11" spans="1:15">
      <c r="A11" s="15" t="s">
        <v>26</v>
      </c>
      <c r="B11" s="8">
        <v>21.25</v>
      </c>
      <c r="C11" s="8">
        <v>32.5</v>
      </c>
      <c r="D11" s="8">
        <v>55</v>
      </c>
      <c r="E11" s="8">
        <v>62.5</v>
      </c>
      <c r="F11" s="8">
        <v>71.25</v>
      </c>
      <c r="G11" s="8">
        <v>73.75</v>
      </c>
      <c r="H11" s="8">
        <v>66.25</v>
      </c>
      <c r="I11" s="8">
        <v>80</v>
      </c>
      <c r="J11" s="8">
        <v>92.5</v>
      </c>
      <c r="K11" s="8">
        <v>100</v>
      </c>
      <c r="L11" s="8">
        <v>100</v>
      </c>
      <c r="M11" s="8">
        <v>100</v>
      </c>
      <c r="N11" s="8">
        <v>100</v>
      </c>
      <c r="O11" s="8">
        <f t="shared" si="0"/>
        <v>73.461538461538467</v>
      </c>
    </row>
    <row r="12" spans="1:15">
      <c r="A12" s="15" t="s">
        <v>27</v>
      </c>
      <c r="B12" s="8">
        <v>10</v>
      </c>
      <c r="C12" s="8">
        <v>12.5</v>
      </c>
      <c r="D12" s="8">
        <v>23.75</v>
      </c>
      <c r="E12" s="8">
        <v>27.5</v>
      </c>
      <c r="F12" s="8">
        <v>27.5</v>
      </c>
      <c r="G12" s="8">
        <v>26.25</v>
      </c>
      <c r="H12" s="8">
        <v>30</v>
      </c>
      <c r="I12" s="8">
        <v>43.75</v>
      </c>
      <c r="J12" s="8">
        <v>48.75</v>
      </c>
      <c r="K12" s="8">
        <v>72.5</v>
      </c>
      <c r="L12" s="8">
        <v>78.75</v>
      </c>
      <c r="M12" s="8">
        <v>90</v>
      </c>
      <c r="N12" s="8">
        <v>93.75</v>
      </c>
      <c r="O12" s="8">
        <f t="shared" si="0"/>
        <v>45</v>
      </c>
    </row>
    <row r="13" spans="1:15">
      <c r="A13" s="15" t="s">
        <v>28</v>
      </c>
      <c r="B13" s="8">
        <v>10</v>
      </c>
      <c r="C13" s="8">
        <v>15</v>
      </c>
      <c r="D13" s="8">
        <v>21.25</v>
      </c>
      <c r="E13" s="8">
        <v>32.5</v>
      </c>
      <c r="F13" s="8">
        <v>47.5</v>
      </c>
      <c r="G13" s="8">
        <v>45</v>
      </c>
      <c r="H13" s="8">
        <v>48.75</v>
      </c>
      <c r="I13" s="8">
        <v>50</v>
      </c>
      <c r="J13" s="8">
        <v>53.75</v>
      </c>
      <c r="K13" s="8">
        <v>77.5</v>
      </c>
      <c r="L13" s="8">
        <v>97.5</v>
      </c>
      <c r="M13" s="8">
        <v>100</v>
      </c>
      <c r="N13" s="8">
        <v>100</v>
      </c>
      <c r="O13" s="8">
        <f t="shared" si="0"/>
        <v>53.75</v>
      </c>
    </row>
    <row r="14" spans="1:15">
      <c r="A14" s="12" t="s">
        <v>1</v>
      </c>
      <c r="B14" s="8">
        <v>17.5</v>
      </c>
      <c r="C14" s="8">
        <v>21.25</v>
      </c>
      <c r="D14" s="8">
        <v>25</v>
      </c>
      <c r="E14" s="8">
        <v>37.5</v>
      </c>
      <c r="F14" s="8">
        <v>40</v>
      </c>
      <c r="G14" s="8">
        <v>52.5</v>
      </c>
      <c r="H14" s="8">
        <v>58.75</v>
      </c>
      <c r="I14" s="8">
        <v>65</v>
      </c>
      <c r="J14" s="8">
        <v>68.75</v>
      </c>
      <c r="K14" s="8">
        <v>83.75</v>
      </c>
      <c r="L14" s="8">
        <v>93.75</v>
      </c>
      <c r="M14" s="8">
        <v>100</v>
      </c>
      <c r="N14" s="8">
        <v>100</v>
      </c>
      <c r="O14" s="8">
        <f t="shared" si="0"/>
        <v>58.75</v>
      </c>
    </row>
    <row r="15" spans="1:15">
      <c r="A15" s="12" t="s">
        <v>29</v>
      </c>
      <c r="B15" s="8">
        <v>5</v>
      </c>
      <c r="C15" s="8">
        <v>7.5</v>
      </c>
      <c r="D15" s="8">
        <v>8.75</v>
      </c>
      <c r="E15" s="8">
        <v>16.25</v>
      </c>
      <c r="F15" s="8">
        <v>23.75</v>
      </c>
      <c r="G15" s="8">
        <v>35</v>
      </c>
      <c r="H15" s="8">
        <v>37.5</v>
      </c>
      <c r="I15" s="8">
        <v>38.75</v>
      </c>
      <c r="J15" s="8">
        <v>43.75</v>
      </c>
      <c r="K15" s="8">
        <v>57.5</v>
      </c>
      <c r="L15" s="8">
        <v>68.75</v>
      </c>
      <c r="M15" s="8">
        <v>76.25</v>
      </c>
      <c r="N15" s="8">
        <v>87.5</v>
      </c>
      <c r="O15" s="8">
        <f t="shared" si="0"/>
        <v>38.942307692307693</v>
      </c>
    </row>
    <row r="16" spans="1:15">
      <c r="A16" s="12" t="s">
        <v>30</v>
      </c>
      <c r="B16" s="8">
        <v>8.75</v>
      </c>
      <c r="C16" s="8">
        <v>10</v>
      </c>
      <c r="D16" s="8">
        <v>13.75</v>
      </c>
      <c r="E16" s="8">
        <v>20</v>
      </c>
      <c r="F16" s="8">
        <v>22.5</v>
      </c>
      <c r="G16" s="8">
        <v>25</v>
      </c>
      <c r="H16" s="8">
        <v>25</v>
      </c>
      <c r="I16" s="8">
        <v>33.75</v>
      </c>
      <c r="J16" s="8">
        <v>40</v>
      </c>
      <c r="K16" s="8">
        <v>63.75</v>
      </c>
      <c r="L16" s="8">
        <v>75</v>
      </c>
      <c r="M16" s="8">
        <v>87.5</v>
      </c>
      <c r="N16" s="8">
        <v>92.5</v>
      </c>
      <c r="O16" s="8">
        <f t="shared" si="0"/>
        <v>39.807692307692307</v>
      </c>
    </row>
    <row r="17" spans="1:15">
      <c r="A17" s="12" t="s">
        <v>31</v>
      </c>
      <c r="B17" s="8">
        <v>15</v>
      </c>
      <c r="C17" s="8">
        <v>21.25</v>
      </c>
      <c r="D17" s="8">
        <v>35</v>
      </c>
      <c r="E17" s="8">
        <v>50</v>
      </c>
      <c r="F17" s="8">
        <v>53.75</v>
      </c>
      <c r="G17" s="8">
        <v>57.5</v>
      </c>
      <c r="H17" s="8">
        <v>57.5</v>
      </c>
      <c r="I17" s="8">
        <v>58.75</v>
      </c>
      <c r="J17" s="8">
        <v>67.5</v>
      </c>
      <c r="K17" s="8">
        <v>73.75</v>
      </c>
      <c r="L17" s="8">
        <v>90</v>
      </c>
      <c r="M17" s="8">
        <v>95</v>
      </c>
      <c r="N17" s="8">
        <v>97.5</v>
      </c>
      <c r="O17" s="8">
        <f t="shared" si="0"/>
        <v>59.42307692307692</v>
      </c>
    </row>
    <row r="18" spans="1:15">
      <c r="A18" s="12" t="s">
        <v>32</v>
      </c>
      <c r="B18" s="8">
        <v>21.25</v>
      </c>
      <c r="C18" s="8">
        <v>23.75</v>
      </c>
      <c r="D18" s="8">
        <v>35</v>
      </c>
      <c r="E18" s="8">
        <v>42.5</v>
      </c>
      <c r="F18" s="8">
        <v>51.25</v>
      </c>
      <c r="G18" s="8">
        <v>56.25</v>
      </c>
      <c r="H18" s="8">
        <v>61.25</v>
      </c>
      <c r="I18" s="8">
        <v>70</v>
      </c>
      <c r="J18" s="8">
        <v>85</v>
      </c>
      <c r="K18" s="8">
        <v>92.5</v>
      </c>
      <c r="L18" s="8">
        <v>100</v>
      </c>
      <c r="M18" s="8">
        <v>100</v>
      </c>
      <c r="N18" s="8">
        <v>100</v>
      </c>
      <c r="O18" s="8">
        <f t="shared" si="0"/>
        <v>64.519230769230774</v>
      </c>
    </row>
    <row r="19" spans="1:15">
      <c r="A19" s="12" t="s">
        <v>33</v>
      </c>
      <c r="B19" s="8">
        <v>7.5</v>
      </c>
      <c r="C19" s="8">
        <v>15</v>
      </c>
      <c r="D19" s="8">
        <v>16.25</v>
      </c>
      <c r="E19" s="8">
        <v>18.75</v>
      </c>
      <c r="F19" s="8">
        <v>21.25</v>
      </c>
      <c r="G19" s="8">
        <v>27.5</v>
      </c>
      <c r="H19" s="8">
        <v>25</v>
      </c>
      <c r="I19" s="8">
        <v>31.25</v>
      </c>
      <c r="J19" s="8">
        <v>45</v>
      </c>
      <c r="K19" s="8">
        <v>56.25</v>
      </c>
      <c r="L19" s="8">
        <v>77.5</v>
      </c>
      <c r="M19" s="8">
        <v>93.75</v>
      </c>
      <c r="N19" s="8">
        <v>96.25</v>
      </c>
      <c r="O19" s="8">
        <f t="shared" si="0"/>
        <v>40.865384615384613</v>
      </c>
    </row>
    <row r="20" spans="1:15">
      <c r="A20" s="12" t="s">
        <v>2</v>
      </c>
      <c r="B20" s="8">
        <v>16.25</v>
      </c>
      <c r="C20" s="8">
        <v>20</v>
      </c>
      <c r="D20" s="8">
        <v>23.75</v>
      </c>
      <c r="E20" s="8">
        <v>31.25</v>
      </c>
      <c r="F20" s="8">
        <v>36.25</v>
      </c>
      <c r="G20" s="8">
        <v>43.75</v>
      </c>
      <c r="H20" s="8">
        <v>46.25</v>
      </c>
      <c r="I20" s="8">
        <v>52.5</v>
      </c>
      <c r="J20" s="8">
        <v>63.75</v>
      </c>
      <c r="K20" s="8">
        <v>75</v>
      </c>
      <c r="L20" s="8">
        <v>96.25</v>
      </c>
      <c r="M20" s="8">
        <v>100</v>
      </c>
      <c r="N20" s="8">
        <v>100</v>
      </c>
      <c r="O20" s="8">
        <f t="shared" si="0"/>
        <v>54.230769230769234</v>
      </c>
    </row>
    <row r="21" spans="1:15">
      <c r="A21" s="12" t="s">
        <v>34</v>
      </c>
      <c r="B21" s="8">
        <v>12.5</v>
      </c>
      <c r="C21" s="8">
        <v>16.25</v>
      </c>
      <c r="D21" s="8">
        <v>26.25</v>
      </c>
      <c r="E21" s="8">
        <v>26.25</v>
      </c>
      <c r="F21" s="8">
        <v>28.75</v>
      </c>
      <c r="G21" s="8">
        <v>31.25</v>
      </c>
      <c r="H21" s="8">
        <v>36.25</v>
      </c>
      <c r="I21" s="8">
        <v>41.25</v>
      </c>
      <c r="J21" s="8">
        <v>46.25</v>
      </c>
      <c r="K21" s="8">
        <v>51.25</v>
      </c>
      <c r="L21" s="8">
        <v>70</v>
      </c>
      <c r="M21" s="8">
        <v>85</v>
      </c>
      <c r="N21" s="8">
        <v>92.5</v>
      </c>
      <c r="O21" s="8">
        <f t="shared" si="0"/>
        <v>43.365384615384613</v>
      </c>
    </row>
    <row r="22" spans="1:15">
      <c r="A22" s="12" t="s">
        <v>35</v>
      </c>
      <c r="B22" s="8">
        <v>10</v>
      </c>
      <c r="C22" s="8">
        <v>12.5</v>
      </c>
      <c r="D22" s="8">
        <v>23.75</v>
      </c>
      <c r="E22" s="8">
        <v>31.25</v>
      </c>
      <c r="F22" s="8">
        <v>35</v>
      </c>
      <c r="G22" s="8">
        <v>41.25</v>
      </c>
      <c r="H22" s="8">
        <v>43.75</v>
      </c>
      <c r="I22" s="8">
        <v>52.5</v>
      </c>
      <c r="J22" s="8">
        <v>63.75</v>
      </c>
      <c r="K22" s="8">
        <v>62.5</v>
      </c>
      <c r="L22" s="8">
        <v>72.5</v>
      </c>
      <c r="M22" s="8">
        <v>81.25</v>
      </c>
      <c r="N22" s="8">
        <v>88.75</v>
      </c>
      <c r="O22" s="8">
        <f t="shared" si="0"/>
        <v>47.596153846153847</v>
      </c>
    </row>
    <row r="23" spans="1:15">
      <c r="A23" s="12" t="s">
        <v>3</v>
      </c>
      <c r="B23" s="8">
        <v>10</v>
      </c>
      <c r="C23" s="8">
        <v>21.25</v>
      </c>
      <c r="D23" s="8">
        <v>28.75</v>
      </c>
      <c r="E23" s="8">
        <v>37.5</v>
      </c>
      <c r="F23" s="8">
        <v>38.75</v>
      </c>
      <c r="G23" s="8">
        <v>37.5</v>
      </c>
      <c r="H23" s="8">
        <v>40</v>
      </c>
      <c r="I23" s="8">
        <v>45</v>
      </c>
      <c r="J23" s="8">
        <v>52.5</v>
      </c>
      <c r="K23" s="8">
        <v>72.5</v>
      </c>
      <c r="L23" s="8">
        <v>78.75</v>
      </c>
      <c r="M23" s="8">
        <v>91.25</v>
      </c>
      <c r="N23" s="8">
        <v>96.25</v>
      </c>
      <c r="O23" s="8">
        <f t="shared" si="0"/>
        <v>50</v>
      </c>
    </row>
    <row r="24" spans="1:15">
      <c r="A24" s="12" t="s">
        <v>36</v>
      </c>
      <c r="B24" s="8">
        <v>20</v>
      </c>
      <c r="C24" s="8">
        <v>26.666666666666668</v>
      </c>
      <c r="D24" s="8">
        <v>26.666666666666668</v>
      </c>
      <c r="E24" s="8">
        <v>35</v>
      </c>
      <c r="F24" s="8">
        <v>40</v>
      </c>
      <c r="G24" s="8">
        <v>53.333333333333336</v>
      </c>
      <c r="H24" s="8">
        <v>53.333333333333336</v>
      </c>
      <c r="I24" s="8">
        <v>56.666666666666664</v>
      </c>
      <c r="J24" s="8">
        <v>58.333333333333336</v>
      </c>
      <c r="K24" s="8">
        <v>63.333333333333336</v>
      </c>
      <c r="L24" s="8">
        <v>76.666666666666671</v>
      </c>
      <c r="M24" s="8">
        <v>91.666666666666671</v>
      </c>
      <c r="N24" s="8">
        <v>98.333333333333329</v>
      </c>
      <c r="O24" s="8">
        <f t="shared" si="0"/>
        <v>53.846153846153847</v>
      </c>
    </row>
    <row r="25" spans="1:15">
      <c r="A25" s="12" t="s">
        <v>37</v>
      </c>
      <c r="B25" s="8">
        <v>22.5</v>
      </c>
      <c r="C25" s="8">
        <v>26.25</v>
      </c>
      <c r="D25" s="8">
        <v>32.5</v>
      </c>
      <c r="E25" s="8">
        <v>41.25</v>
      </c>
      <c r="F25" s="8">
        <v>46.25</v>
      </c>
      <c r="G25" s="8">
        <v>50</v>
      </c>
      <c r="H25" s="8">
        <v>53.75</v>
      </c>
      <c r="I25" s="8">
        <v>56.25</v>
      </c>
      <c r="J25" s="8">
        <v>71.25</v>
      </c>
      <c r="K25" s="8">
        <v>85</v>
      </c>
      <c r="L25" s="8">
        <v>93.75</v>
      </c>
      <c r="M25" s="8">
        <v>95</v>
      </c>
      <c r="N25" s="8">
        <v>96.25</v>
      </c>
      <c r="O25" s="8">
        <f t="shared" si="0"/>
        <v>59.230769230769234</v>
      </c>
    </row>
    <row r="26" spans="1:15">
      <c r="A26" s="12" t="s">
        <v>38</v>
      </c>
      <c r="B26" s="8">
        <v>27.5</v>
      </c>
      <c r="C26" s="8">
        <v>32.5</v>
      </c>
      <c r="D26" s="8">
        <v>36.25</v>
      </c>
      <c r="E26" s="8">
        <v>42.5</v>
      </c>
      <c r="F26" s="8">
        <v>48.75</v>
      </c>
      <c r="G26" s="8">
        <v>52.5</v>
      </c>
      <c r="H26" s="8">
        <v>51.25</v>
      </c>
      <c r="I26" s="8">
        <v>61.25</v>
      </c>
      <c r="J26" s="8">
        <v>73.75</v>
      </c>
      <c r="K26" s="8">
        <v>83.75</v>
      </c>
      <c r="L26" s="8">
        <v>92.5</v>
      </c>
      <c r="M26" s="8">
        <v>98.75</v>
      </c>
      <c r="N26" s="8">
        <v>100</v>
      </c>
      <c r="O26" s="8">
        <f t="shared" si="0"/>
        <v>61.634615384615387</v>
      </c>
    </row>
    <row r="27" spans="1:15">
      <c r="A27" s="12" t="s">
        <v>4</v>
      </c>
      <c r="B27" s="8">
        <v>11.25</v>
      </c>
      <c r="C27" s="8">
        <v>18.75</v>
      </c>
      <c r="D27" s="8">
        <v>23.75</v>
      </c>
      <c r="E27" s="8">
        <v>32.5</v>
      </c>
      <c r="F27" s="8">
        <v>43.75</v>
      </c>
      <c r="G27" s="8">
        <v>48.75</v>
      </c>
      <c r="H27" s="8">
        <v>48.75</v>
      </c>
      <c r="I27" s="8">
        <v>53.75</v>
      </c>
      <c r="J27" s="8">
        <v>62.5</v>
      </c>
      <c r="K27" s="8">
        <v>71.25</v>
      </c>
      <c r="L27" s="8">
        <v>83.75</v>
      </c>
      <c r="M27" s="8">
        <v>96.25</v>
      </c>
      <c r="N27" s="8">
        <v>100</v>
      </c>
      <c r="O27" s="8">
        <f t="shared" si="0"/>
        <v>53.46153846153846</v>
      </c>
    </row>
    <row r="28" spans="1:15">
      <c r="A28" s="12" t="s">
        <v>39</v>
      </c>
      <c r="B28" s="8">
        <v>8.75</v>
      </c>
      <c r="C28" s="8">
        <v>15</v>
      </c>
      <c r="D28" s="8">
        <v>18.75</v>
      </c>
      <c r="E28" s="8">
        <v>26.25</v>
      </c>
      <c r="F28" s="8">
        <v>31.25</v>
      </c>
      <c r="G28" s="8">
        <v>35</v>
      </c>
      <c r="H28" s="8">
        <v>32.5</v>
      </c>
      <c r="I28" s="8">
        <v>40</v>
      </c>
      <c r="J28" s="8">
        <v>43.75</v>
      </c>
      <c r="K28" s="8">
        <v>68.75</v>
      </c>
      <c r="L28" s="8">
        <v>77.5</v>
      </c>
      <c r="M28" s="8">
        <v>91.25</v>
      </c>
      <c r="N28" s="8">
        <v>96.25</v>
      </c>
      <c r="O28" s="8">
        <f t="shared" si="0"/>
        <v>45</v>
      </c>
    </row>
    <row r="29" spans="1:15">
      <c r="A29" s="12" t="s">
        <v>40</v>
      </c>
      <c r="B29" s="8">
        <v>26.25</v>
      </c>
      <c r="C29" s="8">
        <v>32.5</v>
      </c>
      <c r="D29" s="8">
        <v>46.25</v>
      </c>
      <c r="E29" s="8">
        <v>50</v>
      </c>
      <c r="F29" s="8">
        <v>55</v>
      </c>
      <c r="G29" s="8">
        <v>61.25</v>
      </c>
      <c r="H29" s="8">
        <v>55</v>
      </c>
      <c r="I29" s="8">
        <v>63.75</v>
      </c>
      <c r="J29" s="8">
        <v>67.5</v>
      </c>
      <c r="K29" s="8">
        <v>86.25</v>
      </c>
      <c r="L29" s="8">
        <v>92.5</v>
      </c>
      <c r="M29" s="8">
        <v>96.25</v>
      </c>
      <c r="N29" s="8">
        <v>98.75</v>
      </c>
      <c r="O29" s="8">
        <f t="shared" si="0"/>
        <v>63.942307692307693</v>
      </c>
    </row>
    <row r="30" spans="1:15">
      <c r="A30" s="12" t="s">
        <v>16</v>
      </c>
      <c r="B30" s="8">
        <v>11.666666666666666</v>
      </c>
      <c r="C30" s="8">
        <v>20</v>
      </c>
      <c r="D30" s="8">
        <v>26.666666666666668</v>
      </c>
      <c r="E30" s="8">
        <v>36.666666666666664</v>
      </c>
      <c r="F30" s="8">
        <v>36.666666666666664</v>
      </c>
      <c r="G30" s="8">
        <v>40</v>
      </c>
      <c r="H30" s="8">
        <v>35</v>
      </c>
      <c r="I30" s="8">
        <v>60</v>
      </c>
      <c r="J30" s="8">
        <v>66.666666666666671</v>
      </c>
      <c r="K30" s="8">
        <v>75</v>
      </c>
      <c r="L30" s="8">
        <v>86.666666666666671</v>
      </c>
      <c r="M30" s="8">
        <v>91.666666666666671</v>
      </c>
      <c r="N30" s="8">
        <v>95</v>
      </c>
      <c r="O30" s="8">
        <f t="shared" si="0"/>
        <v>52.435897435897431</v>
      </c>
    </row>
    <row r="31" spans="1:15">
      <c r="A31" s="12" t="s">
        <v>41</v>
      </c>
      <c r="B31" s="8">
        <v>10</v>
      </c>
      <c r="C31" s="8">
        <v>20</v>
      </c>
      <c r="D31" s="8">
        <v>28.75</v>
      </c>
      <c r="E31" s="8">
        <v>37.5</v>
      </c>
      <c r="F31" s="8">
        <v>38.75</v>
      </c>
      <c r="G31" s="8">
        <v>46.25</v>
      </c>
      <c r="H31" s="8">
        <v>53.75</v>
      </c>
      <c r="I31" s="8">
        <v>53.75</v>
      </c>
      <c r="J31" s="8">
        <v>61.25</v>
      </c>
      <c r="K31" s="8">
        <v>68.75</v>
      </c>
      <c r="L31" s="8">
        <v>80</v>
      </c>
      <c r="M31" s="8">
        <v>92.5</v>
      </c>
      <c r="N31" s="8">
        <v>96.25</v>
      </c>
      <c r="O31" s="8">
        <f t="shared" si="0"/>
        <v>52.884615384615387</v>
      </c>
    </row>
    <row r="32" spans="1:15">
      <c r="A32" s="12" t="s">
        <v>42</v>
      </c>
      <c r="B32" s="8">
        <v>12.5</v>
      </c>
      <c r="C32" s="8">
        <v>18.75</v>
      </c>
      <c r="D32" s="8">
        <v>33.75</v>
      </c>
      <c r="E32" s="8">
        <v>42.5</v>
      </c>
      <c r="F32" s="8">
        <v>51.25</v>
      </c>
      <c r="G32" s="8">
        <v>61.25</v>
      </c>
      <c r="H32" s="8">
        <v>63.75</v>
      </c>
      <c r="I32" s="8">
        <v>66.25</v>
      </c>
      <c r="J32" s="8">
        <v>72.5</v>
      </c>
      <c r="K32" s="8">
        <v>86.25</v>
      </c>
      <c r="L32" s="8">
        <v>96.25</v>
      </c>
      <c r="M32" s="8">
        <v>100</v>
      </c>
      <c r="N32" s="8">
        <v>100</v>
      </c>
      <c r="O32" s="8">
        <f t="shared" si="0"/>
        <v>61.92307692307692</v>
      </c>
    </row>
    <row r="33" spans="1:15">
      <c r="A33" s="12" t="s">
        <v>5</v>
      </c>
      <c r="B33" s="8">
        <v>26.25</v>
      </c>
      <c r="C33" s="8">
        <v>27.5</v>
      </c>
      <c r="D33" s="8">
        <v>32.5</v>
      </c>
      <c r="E33" s="8">
        <v>38.75</v>
      </c>
      <c r="F33" s="8">
        <v>41.25</v>
      </c>
      <c r="G33" s="8">
        <v>46.25</v>
      </c>
      <c r="H33" s="8">
        <v>43.75</v>
      </c>
      <c r="I33" s="8">
        <v>48.75</v>
      </c>
      <c r="J33" s="8">
        <v>47.5</v>
      </c>
      <c r="K33" s="8">
        <v>78.75</v>
      </c>
      <c r="L33" s="8">
        <v>86.25</v>
      </c>
      <c r="M33" s="8">
        <v>96.25</v>
      </c>
      <c r="N33" s="8">
        <v>98.75</v>
      </c>
      <c r="O33" s="8">
        <f t="shared" si="0"/>
        <v>54.807692307692307</v>
      </c>
    </row>
    <row r="34" spans="1:15">
      <c r="A34" s="12" t="s">
        <v>43</v>
      </c>
      <c r="B34" s="8">
        <v>11.25</v>
      </c>
      <c r="C34" s="8">
        <v>17.5</v>
      </c>
      <c r="D34" s="8">
        <v>23.75</v>
      </c>
      <c r="E34" s="8">
        <v>32.5</v>
      </c>
      <c r="F34" s="8">
        <v>41.25</v>
      </c>
      <c r="G34" s="8">
        <v>41.25</v>
      </c>
      <c r="H34" s="8">
        <v>38.75</v>
      </c>
      <c r="I34" s="8">
        <v>41.25</v>
      </c>
      <c r="J34" s="8">
        <v>56.25</v>
      </c>
      <c r="K34" s="8">
        <v>66.25</v>
      </c>
      <c r="L34" s="8">
        <v>77.5</v>
      </c>
      <c r="M34" s="8">
        <v>82.5</v>
      </c>
      <c r="N34" s="8">
        <v>90</v>
      </c>
      <c r="O34" s="8">
        <f t="shared" si="0"/>
        <v>47.692307692307693</v>
      </c>
    </row>
    <row r="35" spans="1:15">
      <c r="A35" s="12" t="s">
        <v>6</v>
      </c>
      <c r="B35" s="8">
        <v>10</v>
      </c>
      <c r="C35" s="8">
        <v>16.25</v>
      </c>
      <c r="D35" s="8">
        <v>27.5</v>
      </c>
      <c r="E35" s="8">
        <v>31.25</v>
      </c>
      <c r="F35" s="8">
        <v>36.25</v>
      </c>
      <c r="G35" s="8">
        <v>38.75</v>
      </c>
      <c r="H35" s="8">
        <v>41.25</v>
      </c>
      <c r="I35" s="8">
        <v>45</v>
      </c>
      <c r="J35" s="8">
        <v>63.75</v>
      </c>
      <c r="K35" s="8">
        <v>80</v>
      </c>
      <c r="L35" s="8">
        <v>83.75</v>
      </c>
      <c r="M35" s="8">
        <v>91.25</v>
      </c>
      <c r="N35" s="8">
        <v>96.25</v>
      </c>
      <c r="O35" s="8">
        <f t="shared" si="0"/>
        <v>50.865384615384613</v>
      </c>
    </row>
    <row r="36" spans="1:15">
      <c r="A36" s="15" t="s">
        <v>7</v>
      </c>
      <c r="B36" s="8">
        <v>23.75</v>
      </c>
      <c r="C36" s="8">
        <v>33.75</v>
      </c>
      <c r="D36" s="8">
        <v>45</v>
      </c>
      <c r="E36" s="8">
        <v>55</v>
      </c>
      <c r="F36" s="8">
        <v>56.25</v>
      </c>
      <c r="G36" s="8">
        <v>65</v>
      </c>
      <c r="H36" s="8">
        <v>63.75</v>
      </c>
      <c r="I36" s="8">
        <v>71.25</v>
      </c>
      <c r="J36" s="8">
        <v>72.5</v>
      </c>
      <c r="K36" s="8">
        <v>76.25</v>
      </c>
      <c r="L36" s="8">
        <v>87.5</v>
      </c>
      <c r="M36" s="8">
        <v>93.75</v>
      </c>
      <c r="N36" s="8">
        <v>97.5</v>
      </c>
      <c r="O36" s="8">
        <f t="shared" si="0"/>
        <v>64.711538461538467</v>
      </c>
    </row>
    <row r="37" spans="1:15">
      <c r="A37" s="12" t="s">
        <v>45</v>
      </c>
      <c r="B37" s="8">
        <v>10</v>
      </c>
      <c r="C37" s="8">
        <v>16.25</v>
      </c>
      <c r="D37" s="8">
        <v>23.75</v>
      </c>
      <c r="E37" s="8">
        <v>33.75</v>
      </c>
      <c r="F37" s="8">
        <v>33.75</v>
      </c>
      <c r="G37" s="8">
        <v>38.75</v>
      </c>
      <c r="H37" s="8">
        <v>40</v>
      </c>
      <c r="I37" s="8">
        <v>45</v>
      </c>
      <c r="J37" s="8">
        <v>48.75</v>
      </c>
      <c r="K37" s="8">
        <v>61.25</v>
      </c>
      <c r="L37" s="8">
        <v>76.25</v>
      </c>
      <c r="M37" s="8">
        <v>88.75</v>
      </c>
      <c r="N37" s="8">
        <v>96.25</v>
      </c>
      <c r="O37" s="8">
        <f t="shared" si="0"/>
        <v>47.115384615384613</v>
      </c>
    </row>
    <row r="38" spans="1:15">
      <c r="A38" s="12" t="s">
        <v>46</v>
      </c>
      <c r="B38" s="8">
        <v>8.75</v>
      </c>
      <c r="C38" s="8">
        <v>11.25</v>
      </c>
      <c r="D38" s="8">
        <v>16.25</v>
      </c>
      <c r="E38" s="8">
        <v>18.75</v>
      </c>
      <c r="F38" s="8">
        <v>26.25</v>
      </c>
      <c r="G38" s="8">
        <v>37.5</v>
      </c>
      <c r="H38" s="8">
        <v>42.5</v>
      </c>
      <c r="I38" s="8">
        <v>43.75</v>
      </c>
      <c r="J38" s="8">
        <v>52.5</v>
      </c>
      <c r="K38" s="8">
        <v>72.5</v>
      </c>
      <c r="L38" s="8">
        <v>92.5</v>
      </c>
      <c r="M38" s="8">
        <v>97.5</v>
      </c>
      <c r="N38" s="8">
        <v>98.75</v>
      </c>
      <c r="O38" s="8">
        <f t="shared" si="0"/>
        <v>47.596153846153847</v>
      </c>
    </row>
    <row r="39" spans="1:15">
      <c r="A39" s="12" t="s">
        <v>17</v>
      </c>
      <c r="B39" s="8">
        <v>0</v>
      </c>
      <c r="C39" s="8">
        <v>3.75</v>
      </c>
      <c r="D39" s="8">
        <v>12.5</v>
      </c>
      <c r="E39" s="8">
        <v>20</v>
      </c>
      <c r="F39" s="8">
        <v>22.5</v>
      </c>
      <c r="G39" s="8">
        <v>27.5</v>
      </c>
      <c r="H39" s="8">
        <v>36.25</v>
      </c>
      <c r="I39" s="8">
        <v>37.5</v>
      </c>
      <c r="J39" s="8">
        <v>50</v>
      </c>
      <c r="K39" s="8">
        <v>65</v>
      </c>
      <c r="L39" s="8">
        <v>76.25</v>
      </c>
      <c r="M39" s="8">
        <v>81.25</v>
      </c>
      <c r="N39" s="8">
        <v>90</v>
      </c>
      <c r="O39" s="8">
        <f t="shared" si="0"/>
        <v>40.192307692307693</v>
      </c>
    </row>
    <row r="40" spans="1:15">
      <c r="A40" s="12" t="s">
        <v>47</v>
      </c>
      <c r="B40" s="8">
        <v>12.5</v>
      </c>
      <c r="C40" s="8">
        <v>18.75</v>
      </c>
      <c r="D40" s="8">
        <v>33.75</v>
      </c>
      <c r="E40" s="8">
        <v>43.75</v>
      </c>
      <c r="F40" s="8">
        <v>56.25</v>
      </c>
      <c r="G40" s="8">
        <v>52.5</v>
      </c>
      <c r="H40" s="8">
        <v>57.5</v>
      </c>
      <c r="I40" s="8">
        <v>65</v>
      </c>
      <c r="J40" s="8">
        <v>72.5</v>
      </c>
      <c r="K40" s="8">
        <v>83.75</v>
      </c>
      <c r="L40" s="8">
        <v>96.25</v>
      </c>
      <c r="M40" s="8">
        <v>100</v>
      </c>
      <c r="N40" s="8">
        <v>100</v>
      </c>
      <c r="O40" s="8">
        <f t="shared" si="0"/>
        <v>60.96153846153846</v>
      </c>
    </row>
    <row r="41" spans="1:15">
      <c r="A41" s="12" t="s">
        <v>48</v>
      </c>
      <c r="B41" s="8">
        <v>12.5</v>
      </c>
      <c r="C41" s="8">
        <v>21.25</v>
      </c>
      <c r="D41" s="8">
        <v>30</v>
      </c>
      <c r="E41" s="8">
        <v>46.25</v>
      </c>
      <c r="F41" s="8">
        <v>45</v>
      </c>
      <c r="G41" s="8">
        <v>46.25</v>
      </c>
      <c r="H41" s="8">
        <v>48.75</v>
      </c>
      <c r="I41" s="8">
        <v>62.5</v>
      </c>
      <c r="J41" s="8">
        <v>67.5</v>
      </c>
      <c r="K41" s="8">
        <v>80</v>
      </c>
      <c r="L41" s="8">
        <v>92.5</v>
      </c>
      <c r="M41" s="8">
        <v>93.75</v>
      </c>
      <c r="N41" s="8">
        <v>97.5</v>
      </c>
      <c r="O41" s="8">
        <f t="shared" si="0"/>
        <v>57.21153846153846</v>
      </c>
    </row>
    <row r="42" spans="1:15">
      <c r="A42" s="12" t="s">
        <v>49</v>
      </c>
      <c r="B42" s="8">
        <v>21.666666666666668</v>
      </c>
      <c r="C42" s="8">
        <v>26.666666666666668</v>
      </c>
      <c r="D42" s="8">
        <v>38.333333333333336</v>
      </c>
      <c r="E42" s="8">
        <v>46.666666666666664</v>
      </c>
      <c r="F42" s="8">
        <v>45</v>
      </c>
      <c r="G42" s="8">
        <v>51.666666666666664</v>
      </c>
      <c r="H42" s="8">
        <v>50</v>
      </c>
      <c r="I42" s="8">
        <v>66.666666666666671</v>
      </c>
      <c r="J42" s="8">
        <v>78.333333333333329</v>
      </c>
      <c r="K42" s="8">
        <v>86.666666666666671</v>
      </c>
      <c r="L42" s="8">
        <v>98.333333333333329</v>
      </c>
      <c r="M42" s="8">
        <v>100</v>
      </c>
      <c r="N42" s="8">
        <v>100</v>
      </c>
      <c r="O42" s="8">
        <f t="shared" si="0"/>
        <v>62.307692307692307</v>
      </c>
    </row>
    <row r="43" spans="1:15">
      <c r="A43" s="12" t="s">
        <v>50</v>
      </c>
      <c r="B43" s="8">
        <v>12.5</v>
      </c>
      <c r="C43" s="8">
        <v>15</v>
      </c>
      <c r="D43" s="8">
        <v>18.75</v>
      </c>
      <c r="E43" s="8">
        <v>25</v>
      </c>
      <c r="F43" s="8">
        <v>26.25</v>
      </c>
      <c r="G43" s="8">
        <v>35</v>
      </c>
      <c r="H43" s="8">
        <v>32.5</v>
      </c>
      <c r="I43" s="8">
        <v>32.5</v>
      </c>
      <c r="J43" s="8">
        <v>37.5</v>
      </c>
      <c r="K43" s="8">
        <v>50</v>
      </c>
      <c r="L43" s="8">
        <v>71.25</v>
      </c>
      <c r="M43" s="8">
        <v>77.5</v>
      </c>
      <c r="N43" s="8">
        <v>83.75</v>
      </c>
      <c r="O43" s="8">
        <f t="shared" si="0"/>
        <v>39.807692307692307</v>
      </c>
    </row>
    <row r="44" spans="1:15">
      <c r="A44" s="12" t="s">
        <v>51</v>
      </c>
      <c r="B44" s="8">
        <v>5</v>
      </c>
      <c r="C44" s="8">
        <v>7.5</v>
      </c>
      <c r="D44" s="8">
        <v>11.25</v>
      </c>
      <c r="E44" s="8">
        <v>15</v>
      </c>
      <c r="F44" s="8">
        <v>18.75</v>
      </c>
      <c r="G44" s="8">
        <v>23.75</v>
      </c>
      <c r="H44" s="8">
        <v>31.25</v>
      </c>
      <c r="I44" s="8">
        <v>41.25</v>
      </c>
      <c r="J44" s="8">
        <v>60</v>
      </c>
      <c r="K44" s="8">
        <v>72.5</v>
      </c>
      <c r="L44" s="8">
        <v>78.75</v>
      </c>
      <c r="M44" s="8">
        <v>92.5</v>
      </c>
      <c r="N44" s="8">
        <v>97.5</v>
      </c>
      <c r="O44" s="8">
        <f t="shared" si="0"/>
        <v>42.692307692307693</v>
      </c>
    </row>
    <row r="45" spans="1:15">
      <c r="A45" s="12" t="s">
        <v>52</v>
      </c>
      <c r="B45" s="8">
        <v>15</v>
      </c>
      <c r="C45" s="8">
        <v>17.5</v>
      </c>
      <c r="D45" s="8">
        <v>25</v>
      </c>
      <c r="E45" s="8">
        <v>27.5</v>
      </c>
      <c r="F45" s="8">
        <v>27.5</v>
      </c>
      <c r="G45" s="8">
        <v>35</v>
      </c>
      <c r="H45" s="8">
        <v>33.75</v>
      </c>
      <c r="I45" s="8">
        <v>38.75</v>
      </c>
      <c r="J45" s="8">
        <v>41.25</v>
      </c>
      <c r="K45" s="8">
        <v>56.25</v>
      </c>
      <c r="L45" s="8">
        <v>68.75</v>
      </c>
      <c r="M45" s="8">
        <v>81.25</v>
      </c>
      <c r="N45" s="8">
        <v>91.25</v>
      </c>
      <c r="O45" s="8">
        <f t="shared" si="0"/>
        <v>42.980769230769234</v>
      </c>
    </row>
    <row r="46" spans="1:15">
      <c r="A46" s="12" t="s">
        <v>53</v>
      </c>
      <c r="B46" s="8">
        <v>16.25</v>
      </c>
      <c r="C46" s="8">
        <v>25</v>
      </c>
      <c r="D46" s="8">
        <v>31.25</v>
      </c>
      <c r="E46" s="8">
        <v>37.5</v>
      </c>
      <c r="F46" s="8">
        <v>45</v>
      </c>
      <c r="G46" s="8">
        <v>48.75</v>
      </c>
      <c r="H46" s="8">
        <v>38.75</v>
      </c>
      <c r="I46" s="8">
        <v>46.25</v>
      </c>
      <c r="J46" s="8">
        <v>56.25</v>
      </c>
      <c r="K46" s="8">
        <v>77.5</v>
      </c>
      <c r="L46" s="8">
        <v>88.75</v>
      </c>
      <c r="M46" s="8">
        <v>91.25</v>
      </c>
      <c r="N46" s="8">
        <v>95</v>
      </c>
      <c r="O46" s="8">
        <f t="shared" si="0"/>
        <v>53.653846153846153</v>
      </c>
    </row>
    <row r="47" spans="1:15">
      <c r="A47" s="12" t="s">
        <v>54</v>
      </c>
      <c r="B47" s="8">
        <v>6.666666666666667</v>
      </c>
      <c r="C47" s="8">
        <v>11.666666666666666</v>
      </c>
      <c r="D47" s="8">
        <v>13.333333333333334</v>
      </c>
      <c r="E47" s="8">
        <v>16.666666666666668</v>
      </c>
      <c r="F47" s="8">
        <v>16.666666666666668</v>
      </c>
      <c r="G47" s="8">
        <v>30</v>
      </c>
      <c r="H47" s="8">
        <v>30</v>
      </c>
      <c r="I47" s="8">
        <v>30</v>
      </c>
      <c r="J47" s="8">
        <v>40</v>
      </c>
      <c r="K47" s="8">
        <v>68.333333333333329</v>
      </c>
      <c r="L47" s="8">
        <v>96.666666666666671</v>
      </c>
      <c r="M47" s="8">
        <v>100</v>
      </c>
      <c r="N47" s="8">
        <v>100</v>
      </c>
      <c r="O47" s="8">
        <f t="shared" si="0"/>
        <v>43.07692307692308</v>
      </c>
    </row>
    <row r="48" spans="1:15">
      <c r="A48" s="12" t="s">
        <v>55</v>
      </c>
      <c r="B48" s="8">
        <v>27.5</v>
      </c>
      <c r="C48" s="8">
        <v>36.25</v>
      </c>
      <c r="D48" s="8">
        <v>45</v>
      </c>
      <c r="E48" s="8">
        <v>47.5</v>
      </c>
      <c r="F48" s="8">
        <v>50</v>
      </c>
      <c r="G48" s="8">
        <v>58.75</v>
      </c>
      <c r="H48" s="8">
        <v>56.25</v>
      </c>
      <c r="I48" s="8">
        <v>61.25</v>
      </c>
      <c r="J48" s="8">
        <v>71.25</v>
      </c>
      <c r="K48" s="8">
        <v>76.25</v>
      </c>
      <c r="L48" s="8">
        <v>81.25</v>
      </c>
      <c r="M48" s="8">
        <v>92.5</v>
      </c>
      <c r="N48" s="8">
        <v>96.25</v>
      </c>
      <c r="O48" s="8">
        <f t="shared" si="0"/>
        <v>61.53846153846154</v>
      </c>
    </row>
    <row r="49" spans="1:15">
      <c r="A49" s="12" t="s">
        <v>56</v>
      </c>
      <c r="B49" s="8">
        <v>13.75</v>
      </c>
      <c r="C49" s="8">
        <v>21.25</v>
      </c>
      <c r="D49" s="8">
        <v>27.5</v>
      </c>
      <c r="E49" s="8">
        <v>32.5</v>
      </c>
      <c r="F49" s="8">
        <v>35</v>
      </c>
      <c r="G49" s="8">
        <v>40</v>
      </c>
      <c r="H49" s="8">
        <v>42.5</v>
      </c>
      <c r="I49" s="8">
        <v>48.75</v>
      </c>
      <c r="J49" s="8">
        <v>60</v>
      </c>
      <c r="K49" s="8">
        <v>71.25</v>
      </c>
      <c r="L49" s="8">
        <v>83.75</v>
      </c>
      <c r="M49" s="8">
        <v>93.75</v>
      </c>
      <c r="N49" s="8">
        <v>96.25</v>
      </c>
      <c r="O49" s="8">
        <f t="shared" si="0"/>
        <v>51.25</v>
      </c>
    </row>
    <row r="50" spans="1:15">
      <c r="A50" s="12" t="s">
        <v>57</v>
      </c>
      <c r="B50" s="8">
        <v>11.25</v>
      </c>
      <c r="C50" s="8">
        <v>16.25</v>
      </c>
      <c r="D50" s="8">
        <v>27.5</v>
      </c>
      <c r="E50" s="8">
        <v>37.5</v>
      </c>
      <c r="F50" s="8">
        <v>48.75</v>
      </c>
      <c r="G50" s="8">
        <v>51.25</v>
      </c>
      <c r="H50" s="8">
        <v>50</v>
      </c>
      <c r="I50" s="8">
        <v>57.5</v>
      </c>
      <c r="J50" s="8">
        <v>68.75</v>
      </c>
      <c r="K50" s="8">
        <v>77.5</v>
      </c>
      <c r="L50" s="8">
        <v>95</v>
      </c>
      <c r="M50" s="8">
        <v>98.75</v>
      </c>
      <c r="N50" s="8">
        <v>100</v>
      </c>
      <c r="O50" s="8">
        <f t="shared" si="0"/>
        <v>56.92307692307692</v>
      </c>
    </row>
    <row r="51" spans="1:15">
      <c r="A51" s="12" t="s">
        <v>58</v>
      </c>
      <c r="B51" s="8">
        <v>18.75</v>
      </c>
      <c r="C51" s="8">
        <v>18.75</v>
      </c>
      <c r="D51" s="8">
        <v>27.5</v>
      </c>
      <c r="E51" s="8">
        <v>38.75</v>
      </c>
      <c r="F51" s="8">
        <v>46.25</v>
      </c>
      <c r="G51" s="8">
        <v>51.25</v>
      </c>
      <c r="H51" s="8">
        <v>53.75</v>
      </c>
      <c r="I51" s="8">
        <v>60</v>
      </c>
      <c r="J51" s="8">
        <v>72.5</v>
      </c>
      <c r="K51" s="8">
        <v>82.5</v>
      </c>
      <c r="L51" s="8">
        <v>91.25</v>
      </c>
      <c r="M51" s="8">
        <v>96.25</v>
      </c>
      <c r="N51" s="8">
        <v>98.75</v>
      </c>
      <c r="O51" s="8">
        <f t="shared" si="0"/>
        <v>58.17307692307692</v>
      </c>
    </row>
    <row r="52" spans="1:15">
      <c r="A52" s="12">
        <v>92128</v>
      </c>
      <c r="B52" s="8">
        <v>18.333333333333332</v>
      </c>
      <c r="C52" s="8">
        <v>25</v>
      </c>
      <c r="D52" s="8">
        <v>38.333333333333336</v>
      </c>
      <c r="E52" s="8">
        <v>45</v>
      </c>
      <c r="F52" s="8">
        <v>46.666666666666664</v>
      </c>
      <c r="G52" s="8">
        <v>41.666666666666664</v>
      </c>
      <c r="H52" s="8">
        <v>43.333333333333336</v>
      </c>
      <c r="I52" s="8">
        <v>53.333333333333336</v>
      </c>
      <c r="J52" s="8">
        <v>56.666666666666664</v>
      </c>
      <c r="K52" s="8">
        <v>71.666666666666671</v>
      </c>
      <c r="L52" s="8">
        <v>85</v>
      </c>
      <c r="M52" s="8">
        <v>98.333333333333329</v>
      </c>
      <c r="N52" s="8">
        <v>100</v>
      </c>
      <c r="O52" s="8">
        <f t="shared" si="0"/>
        <v>55.641025641025642</v>
      </c>
    </row>
    <row r="53" spans="1:15">
      <c r="A53" s="12" t="s">
        <v>59</v>
      </c>
      <c r="B53" s="8">
        <v>10</v>
      </c>
      <c r="C53" s="8">
        <v>18.75</v>
      </c>
      <c r="D53" s="8">
        <v>22.5</v>
      </c>
      <c r="E53" s="8">
        <v>27.5</v>
      </c>
      <c r="F53" s="8">
        <v>36.25</v>
      </c>
      <c r="G53" s="8">
        <v>40</v>
      </c>
      <c r="H53" s="8">
        <v>42.5</v>
      </c>
      <c r="I53" s="8">
        <v>50</v>
      </c>
      <c r="J53" s="8">
        <v>62.5</v>
      </c>
      <c r="K53" s="8">
        <v>73.75</v>
      </c>
      <c r="L53" s="8">
        <v>80</v>
      </c>
      <c r="M53" s="8">
        <v>90</v>
      </c>
      <c r="N53" s="8">
        <v>96.25</v>
      </c>
      <c r="O53" s="8">
        <f t="shared" si="0"/>
        <v>50</v>
      </c>
    </row>
    <row r="54" spans="1:15">
      <c r="A54" s="12" t="s">
        <v>60</v>
      </c>
      <c r="B54" s="8">
        <v>21.25</v>
      </c>
      <c r="C54" s="8">
        <v>22.5</v>
      </c>
      <c r="D54" s="8">
        <v>33.75</v>
      </c>
      <c r="E54" s="8">
        <v>37.5</v>
      </c>
      <c r="F54" s="8">
        <v>45</v>
      </c>
      <c r="G54" s="8">
        <v>51.25</v>
      </c>
      <c r="H54" s="8">
        <v>55</v>
      </c>
      <c r="I54" s="8">
        <v>57.5</v>
      </c>
      <c r="J54" s="8">
        <v>71.25</v>
      </c>
      <c r="K54" s="8">
        <v>77.5</v>
      </c>
      <c r="L54" s="8">
        <v>93.75</v>
      </c>
      <c r="M54" s="8">
        <v>97.5</v>
      </c>
      <c r="N54" s="8">
        <v>100</v>
      </c>
      <c r="O54" s="8">
        <f t="shared" si="0"/>
        <v>58.75</v>
      </c>
    </row>
    <row r="55" spans="1:15">
      <c r="A55" s="12" t="s">
        <v>61</v>
      </c>
      <c r="B55" s="8">
        <v>16.25</v>
      </c>
      <c r="C55" s="8">
        <v>21.25</v>
      </c>
      <c r="D55" s="8">
        <v>31.25</v>
      </c>
      <c r="E55" s="8">
        <v>38.75</v>
      </c>
      <c r="F55" s="8">
        <v>38.75</v>
      </c>
      <c r="G55" s="8">
        <v>37.5</v>
      </c>
      <c r="H55" s="8">
        <v>41.25</v>
      </c>
      <c r="I55" s="8">
        <v>41.25</v>
      </c>
      <c r="J55" s="8">
        <v>61.25</v>
      </c>
      <c r="K55" s="8">
        <v>76.25</v>
      </c>
      <c r="L55" s="8">
        <v>86.25</v>
      </c>
      <c r="M55" s="8">
        <v>90</v>
      </c>
      <c r="N55" s="8">
        <v>95</v>
      </c>
      <c r="O55" s="8">
        <f t="shared" si="0"/>
        <v>51.92307692307692</v>
      </c>
    </row>
    <row r="56" spans="1:15">
      <c r="A56" s="12" t="s">
        <v>62</v>
      </c>
      <c r="B56" s="8">
        <v>2.5</v>
      </c>
      <c r="C56" s="8">
        <v>6.25</v>
      </c>
      <c r="D56" s="8">
        <v>15</v>
      </c>
      <c r="E56" s="8">
        <v>25</v>
      </c>
      <c r="F56" s="8">
        <v>35</v>
      </c>
      <c r="G56" s="8">
        <v>40</v>
      </c>
      <c r="H56" s="8">
        <v>36.25</v>
      </c>
      <c r="I56" s="8">
        <v>37.5</v>
      </c>
      <c r="J56" s="8">
        <v>46.25</v>
      </c>
      <c r="K56" s="8">
        <v>58.75</v>
      </c>
      <c r="L56" s="8">
        <v>88.75</v>
      </c>
      <c r="M56" s="8">
        <v>93.75</v>
      </c>
      <c r="N56" s="8">
        <v>97.5</v>
      </c>
      <c r="O56" s="8">
        <f t="shared" si="0"/>
        <v>44.807692307692307</v>
      </c>
    </row>
    <row r="57" spans="1:15">
      <c r="A57" s="12" t="s">
        <v>63</v>
      </c>
      <c r="B57" s="8">
        <v>15</v>
      </c>
      <c r="C57" s="8">
        <v>22.5</v>
      </c>
      <c r="D57" s="8">
        <v>31.25</v>
      </c>
      <c r="E57" s="8">
        <v>31.25</v>
      </c>
      <c r="F57" s="8">
        <v>38.75</v>
      </c>
      <c r="G57" s="8">
        <v>40</v>
      </c>
      <c r="H57" s="8">
        <v>47.5</v>
      </c>
      <c r="I57" s="8">
        <v>50</v>
      </c>
      <c r="J57" s="8">
        <v>53.75</v>
      </c>
      <c r="K57" s="8">
        <v>65</v>
      </c>
      <c r="L57" s="8">
        <v>90</v>
      </c>
      <c r="M57" s="8">
        <v>97.5</v>
      </c>
      <c r="N57" s="8">
        <v>98.75</v>
      </c>
      <c r="O57" s="8">
        <f t="shared" si="0"/>
        <v>52.403846153846153</v>
      </c>
    </row>
    <row r="58" spans="1:15">
      <c r="A58" s="12" t="s">
        <v>64</v>
      </c>
      <c r="B58" s="8">
        <v>10</v>
      </c>
      <c r="C58" s="8">
        <v>18.333333333333332</v>
      </c>
      <c r="D58" s="8">
        <v>23.333333333333332</v>
      </c>
      <c r="E58" s="8">
        <v>28.333333333333332</v>
      </c>
      <c r="F58" s="8">
        <v>26.666666666666668</v>
      </c>
      <c r="G58" s="8">
        <v>36.666666666666664</v>
      </c>
      <c r="H58" s="8">
        <v>36.666666666666664</v>
      </c>
      <c r="I58" s="8">
        <v>36.666666666666664</v>
      </c>
      <c r="J58" s="8">
        <v>41.666666666666664</v>
      </c>
      <c r="K58" s="8">
        <v>58.333333333333336</v>
      </c>
      <c r="L58" s="8">
        <v>80</v>
      </c>
      <c r="M58" s="8">
        <v>88.333333333333329</v>
      </c>
      <c r="N58" s="8">
        <v>95</v>
      </c>
      <c r="O58" s="8">
        <f t="shared" si="0"/>
        <v>44.615384615384613</v>
      </c>
    </row>
    <row r="59" spans="1:15">
      <c r="A59" s="12" t="s">
        <v>65</v>
      </c>
      <c r="B59" s="8">
        <v>16.25</v>
      </c>
      <c r="C59" s="8">
        <v>22.5</v>
      </c>
      <c r="D59" s="8">
        <v>26.25</v>
      </c>
      <c r="E59" s="8">
        <v>38.75</v>
      </c>
      <c r="F59" s="8">
        <v>50</v>
      </c>
      <c r="G59" s="8">
        <v>57.5</v>
      </c>
      <c r="H59" s="8">
        <v>55</v>
      </c>
      <c r="I59" s="8">
        <v>61.25</v>
      </c>
      <c r="J59" s="8">
        <v>67.5</v>
      </c>
      <c r="K59" s="8">
        <v>73.75</v>
      </c>
      <c r="L59" s="8">
        <v>85</v>
      </c>
      <c r="M59" s="8">
        <v>90</v>
      </c>
      <c r="N59" s="8">
        <v>95</v>
      </c>
      <c r="O59" s="8">
        <f t="shared" si="0"/>
        <v>56.82692307692308</v>
      </c>
    </row>
    <row r="60" spans="1:15" ht="14.25">
      <c r="A60" s="2" t="s">
        <v>8</v>
      </c>
      <c r="B60" s="8">
        <v>1.25</v>
      </c>
      <c r="C60" s="8">
        <v>2.5</v>
      </c>
      <c r="D60" s="8">
        <v>5</v>
      </c>
      <c r="E60" s="8">
        <v>5</v>
      </c>
      <c r="F60" s="8">
        <v>6.25</v>
      </c>
      <c r="G60" s="8">
        <v>6.25</v>
      </c>
      <c r="H60" s="8">
        <v>5</v>
      </c>
      <c r="I60" s="8">
        <v>5</v>
      </c>
      <c r="J60" s="8">
        <v>8.75</v>
      </c>
      <c r="K60" s="8">
        <v>13.75</v>
      </c>
      <c r="L60" s="8">
        <v>25</v>
      </c>
      <c r="M60" s="8">
        <v>33.75</v>
      </c>
      <c r="N60" s="8">
        <v>36.25</v>
      </c>
      <c r="O60" s="8">
        <f t="shared" si="0"/>
        <v>11.826923076923077</v>
      </c>
    </row>
    <row r="61" spans="1:15">
      <c r="A61" s="12" t="s">
        <v>66</v>
      </c>
      <c r="B61" s="8">
        <v>7.5</v>
      </c>
      <c r="C61" s="8">
        <v>18.75</v>
      </c>
      <c r="D61" s="8">
        <v>22.5</v>
      </c>
      <c r="E61" s="8">
        <v>26.25</v>
      </c>
      <c r="F61" s="8">
        <v>28.75</v>
      </c>
      <c r="G61" s="8">
        <v>33.75</v>
      </c>
      <c r="H61" s="8">
        <v>36.25</v>
      </c>
      <c r="I61" s="8">
        <v>45</v>
      </c>
      <c r="J61" s="8">
        <v>50</v>
      </c>
      <c r="K61" s="8">
        <v>66.25</v>
      </c>
      <c r="L61" s="8">
        <v>81.25</v>
      </c>
      <c r="M61" s="8">
        <v>93.75</v>
      </c>
      <c r="N61" s="8">
        <v>96.25</v>
      </c>
      <c r="O61" s="8">
        <f t="shared" si="0"/>
        <v>46.634615384615387</v>
      </c>
    </row>
    <row r="62" spans="1:15">
      <c r="A62" s="15" t="s">
        <v>9</v>
      </c>
      <c r="B62" s="8">
        <v>6.25</v>
      </c>
      <c r="C62" s="8">
        <v>7.5</v>
      </c>
      <c r="D62" s="8">
        <v>8.75</v>
      </c>
      <c r="E62" s="8">
        <v>16.25</v>
      </c>
      <c r="F62" s="8">
        <v>18.75</v>
      </c>
      <c r="G62" s="8">
        <v>26.25</v>
      </c>
      <c r="H62" s="8">
        <v>27.5</v>
      </c>
      <c r="I62" s="8">
        <v>28.75</v>
      </c>
      <c r="J62" s="8">
        <v>42.5</v>
      </c>
      <c r="K62" s="8">
        <v>62.5</v>
      </c>
      <c r="L62" s="8">
        <v>77.5</v>
      </c>
      <c r="M62" s="8">
        <v>90</v>
      </c>
      <c r="N62" s="8">
        <v>93.75</v>
      </c>
      <c r="O62" s="8">
        <f t="shared" si="0"/>
        <v>38.942307692307693</v>
      </c>
    </row>
    <row r="63" spans="1:15">
      <c r="A63" s="15" t="s">
        <v>10</v>
      </c>
      <c r="B63" s="8">
        <v>8.75</v>
      </c>
      <c r="C63" s="8">
        <v>12.5</v>
      </c>
      <c r="D63" s="8">
        <v>16.25</v>
      </c>
      <c r="E63" s="8">
        <v>23.75</v>
      </c>
      <c r="F63" s="8">
        <v>20</v>
      </c>
      <c r="G63" s="8">
        <v>25</v>
      </c>
      <c r="H63" s="8">
        <v>28.75</v>
      </c>
      <c r="I63" s="8">
        <v>32.5</v>
      </c>
      <c r="J63" s="8">
        <v>41.25</v>
      </c>
      <c r="K63" s="8">
        <v>60</v>
      </c>
      <c r="L63" s="8">
        <v>68.75</v>
      </c>
      <c r="M63" s="8">
        <v>82.5</v>
      </c>
      <c r="N63" s="8">
        <v>88.75</v>
      </c>
      <c r="O63" s="8">
        <f t="shared" si="0"/>
        <v>39.134615384615387</v>
      </c>
    </row>
    <row r="64" spans="1:15">
      <c r="A64" s="15" t="s">
        <v>11</v>
      </c>
      <c r="B64" s="8">
        <v>10</v>
      </c>
      <c r="C64" s="8">
        <v>16.25</v>
      </c>
      <c r="D64" s="8">
        <v>22.5</v>
      </c>
      <c r="E64" s="8">
        <v>26.25</v>
      </c>
      <c r="F64" s="8">
        <v>28.75</v>
      </c>
      <c r="G64" s="8">
        <v>30</v>
      </c>
      <c r="H64" s="8">
        <v>36.25</v>
      </c>
      <c r="I64" s="8">
        <v>40</v>
      </c>
      <c r="J64" s="8">
        <v>53.75</v>
      </c>
      <c r="K64" s="8">
        <v>66.25</v>
      </c>
      <c r="L64" s="8">
        <v>73.75</v>
      </c>
      <c r="M64" s="8">
        <v>85</v>
      </c>
      <c r="N64" s="8">
        <v>91.25</v>
      </c>
      <c r="O64" s="8">
        <f t="shared" si="0"/>
        <v>44.615384615384613</v>
      </c>
    </row>
    <row r="65" spans="1:15">
      <c r="A65" s="12" t="s">
        <v>67</v>
      </c>
      <c r="B65" s="8">
        <v>11.25</v>
      </c>
      <c r="C65" s="8">
        <v>17.5</v>
      </c>
      <c r="D65" s="8">
        <v>20</v>
      </c>
      <c r="E65" s="8">
        <v>32.5</v>
      </c>
      <c r="F65" s="8">
        <v>27.5</v>
      </c>
      <c r="G65" s="8">
        <v>31.25</v>
      </c>
      <c r="H65" s="8">
        <v>36.25</v>
      </c>
      <c r="I65" s="8">
        <v>41.25</v>
      </c>
      <c r="J65" s="8">
        <v>56.25</v>
      </c>
      <c r="K65" s="8">
        <v>77.5</v>
      </c>
      <c r="L65" s="8">
        <v>90</v>
      </c>
      <c r="M65" s="8">
        <v>97.5</v>
      </c>
      <c r="N65" s="8">
        <v>97.5</v>
      </c>
      <c r="O65" s="8">
        <f t="shared" si="0"/>
        <v>48.942307692307693</v>
      </c>
    </row>
    <row r="66" spans="1:15">
      <c r="A66" s="12" t="s">
        <v>68</v>
      </c>
      <c r="B66" s="8">
        <v>11.25</v>
      </c>
      <c r="C66" s="8">
        <v>21.25</v>
      </c>
      <c r="D66" s="8">
        <v>28.75</v>
      </c>
      <c r="E66" s="8">
        <v>43.75</v>
      </c>
      <c r="F66" s="8">
        <v>55</v>
      </c>
      <c r="G66" s="8">
        <v>55</v>
      </c>
      <c r="H66" s="8">
        <v>61.25</v>
      </c>
      <c r="I66" s="8">
        <v>67.5</v>
      </c>
      <c r="J66" s="8">
        <v>77.5</v>
      </c>
      <c r="K66" s="8">
        <v>88.75</v>
      </c>
      <c r="L66" s="8">
        <v>95</v>
      </c>
      <c r="M66" s="8">
        <v>97.5</v>
      </c>
      <c r="N66" s="8">
        <v>100</v>
      </c>
      <c r="O66" s="8">
        <f t="shared" si="0"/>
        <v>61.730769230769234</v>
      </c>
    </row>
    <row r="67" spans="1:15">
      <c r="A67" s="12" t="s">
        <v>69</v>
      </c>
      <c r="B67" s="10">
        <v>30</v>
      </c>
      <c r="C67" s="10">
        <v>33.75</v>
      </c>
      <c r="D67" s="10">
        <v>42.5</v>
      </c>
      <c r="E67" s="10">
        <v>50</v>
      </c>
      <c r="F67" s="10">
        <v>48.75</v>
      </c>
      <c r="G67" s="10">
        <v>55</v>
      </c>
      <c r="H67" s="10">
        <v>57.5</v>
      </c>
      <c r="I67" s="10">
        <v>62.5</v>
      </c>
      <c r="J67" s="10">
        <v>71.25</v>
      </c>
      <c r="K67" s="10">
        <v>92.5</v>
      </c>
      <c r="L67" s="10">
        <v>100</v>
      </c>
      <c r="M67" s="10">
        <v>100</v>
      </c>
      <c r="N67" s="8">
        <v>100</v>
      </c>
      <c r="O67" s="8">
        <f t="shared" ref="O67:O76" si="1">AVERAGE(B67:N67)</f>
        <v>64.90384615384616</v>
      </c>
    </row>
    <row r="68" spans="1:15">
      <c r="A68" s="12" t="s">
        <v>70</v>
      </c>
      <c r="B68" s="10">
        <v>13.75</v>
      </c>
      <c r="C68" s="10">
        <v>17.5</v>
      </c>
      <c r="D68" s="10">
        <v>23.75</v>
      </c>
      <c r="E68" s="10">
        <v>35</v>
      </c>
      <c r="F68" s="10">
        <v>40</v>
      </c>
      <c r="G68" s="10">
        <v>42.5</v>
      </c>
      <c r="H68" s="10">
        <v>47.5</v>
      </c>
      <c r="I68" s="10">
        <v>56.25</v>
      </c>
      <c r="J68" s="10">
        <v>60</v>
      </c>
      <c r="K68" s="10">
        <v>76.25</v>
      </c>
      <c r="L68" s="10">
        <v>90</v>
      </c>
      <c r="M68" s="10">
        <v>97.5</v>
      </c>
      <c r="N68" s="8">
        <v>98.75</v>
      </c>
      <c r="O68" s="8">
        <f t="shared" si="1"/>
        <v>53.75</v>
      </c>
    </row>
    <row r="69" spans="1:15">
      <c r="A69" s="12" t="s">
        <v>12</v>
      </c>
      <c r="B69" s="10">
        <v>3.75</v>
      </c>
      <c r="C69" s="10">
        <v>8.75</v>
      </c>
      <c r="D69" s="10">
        <v>15</v>
      </c>
      <c r="E69" s="10">
        <v>22.5</v>
      </c>
      <c r="F69" s="10">
        <v>31.25</v>
      </c>
      <c r="G69" s="10">
        <v>31.25</v>
      </c>
      <c r="H69" s="10">
        <v>33.75</v>
      </c>
      <c r="I69" s="10">
        <v>45</v>
      </c>
      <c r="J69" s="10">
        <v>52.5</v>
      </c>
      <c r="K69" s="10">
        <v>68.75</v>
      </c>
      <c r="L69" s="10">
        <v>78.75</v>
      </c>
      <c r="M69" s="10">
        <v>92.5</v>
      </c>
      <c r="N69" s="8">
        <v>96.25</v>
      </c>
      <c r="O69" s="8">
        <f t="shared" si="1"/>
        <v>44.615384615384613</v>
      </c>
    </row>
    <row r="70" spans="1:15">
      <c r="A70" s="12">
        <v>7605</v>
      </c>
      <c r="B70" s="10">
        <v>10</v>
      </c>
      <c r="C70" s="10">
        <v>15</v>
      </c>
      <c r="D70" s="10">
        <v>25</v>
      </c>
      <c r="E70" s="10">
        <v>28.75</v>
      </c>
      <c r="F70" s="10">
        <v>35</v>
      </c>
      <c r="G70" s="10">
        <v>40</v>
      </c>
      <c r="H70" s="10">
        <v>46.25</v>
      </c>
      <c r="I70" s="10">
        <v>53.75</v>
      </c>
      <c r="J70" s="10">
        <v>65</v>
      </c>
      <c r="K70" s="10">
        <v>72.5</v>
      </c>
      <c r="L70" s="10">
        <v>85</v>
      </c>
      <c r="M70" s="10">
        <v>93.75</v>
      </c>
      <c r="N70" s="8">
        <v>96.25</v>
      </c>
      <c r="O70" s="8">
        <f t="shared" si="1"/>
        <v>51.25</v>
      </c>
    </row>
    <row r="71" spans="1:15">
      <c r="A71" s="12" t="s">
        <v>13</v>
      </c>
      <c r="B71" s="10">
        <v>10</v>
      </c>
      <c r="C71" s="10">
        <v>13.75</v>
      </c>
      <c r="D71" s="10">
        <v>15</v>
      </c>
      <c r="E71" s="10">
        <v>16.25</v>
      </c>
      <c r="F71" s="10">
        <v>20</v>
      </c>
      <c r="G71" s="10">
        <v>30</v>
      </c>
      <c r="H71" s="10">
        <v>25</v>
      </c>
      <c r="I71" s="10">
        <v>27.5</v>
      </c>
      <c r="J71" s="10">
        <v>40</v>
      </c>
      <c r="K71" s="10">
        <v>56.25</v>
      </c>
      <c r="L71" s="10">
        <v>78.75</v>
      </c>
      <c r="M71" s="10">
        <v>96.25</v>
      </c>
      <c r="N71" s="8">
        <v>100</v>
      </c>
      <c r="O71" s="8">
        <f t="shared" si="1"/>
        <v>40.67307692307692</v>
      </c>
    </row>
    <row r="72" spans="1:15">
      <c r="A72" s="12" t="s">
        <v>14</v>
      </c>
      <c r="B72" s="10">
        <v>12.5</v>
      </c>
      <c r="C72" s="10">
        <v>20</v>
      </c>
      <c r="D72" s="10">
        <v>37.5</v>
      </c>
      <c r="E72" s="10">
        <v>40</v>
      </c>
      <c r="F72" s="10">
        <v>40</v>
      </c>
      <c r="G72" s="10">
        <v>46.25</v>
      </c>
      <c r="H72" s="10">
        <v>50</v>
      </c>
      <c r="I72" s="10">
        <v>53.75</v>
      </c>
      <c r="J72" s="10">
        <v>68.75</v>
      </c>
      <c r="K72" s="10">
        <v>82.5</v>
      </c>
      <c r="L72" s="10">
        <v>92.5</v>
      </c>
      <c r="M72" s="10">
        <v>97.5</v>
      </c>
      <c r="N72" s="8">
        <v>100</v>
      </c>
      <c r="O72" s="8">
        <f t="shared" si="1"/>
        <v>57.019230769230766</v>
      </c>
    </row>
    <row r="73" spans="1:15">
      <c r="A73" s="12" t="s">
        <v>71</v>
      </c>
      <c r="B73" s="10">
        <v>15</v>
      </c>
      <c r="C73" s="10">
        <v>23.75</v>
      </c>
      <c r="D73" s="10">
        <v>36.25</v>
      </c>
      <c r="E73" s="10">
        <v>42.5</v>
      </c>
      <c r="F73" s="10">
        <v>43.75</v>
      </c>
      <c r="G73" s="10">
        <v>52.5</v>
      </c>
      <c r="H73" s="10">
        <v>53.75</v>
      </c>
      <c r="I73" s="10">
        <v>65</v>
      </c>
      <c r="J73" s="10">
        <v>71.25</v>
      </c>
      <c r="K73" s="10">
        <v>87.5</v>
      </c>
      <c r="L73" s="10">
        <v>96.25</v>
      </c>
      <c r="M73" s="10">
        <v>98.75</v>
      </c>
      <c r="N73" s="8">
        <v>100</v>
      </c>
      <c r="O73" s="8">
        <f t="shared" si="1"/>
        <v>60.480769230769234</v>
      </c>
    </row>
    <row r="74" spans="1:15">
      <c r="A74" s="12" t="s">
        <v>72</v>
      </c>
      <c r="B74" s="10">
        <v>16.25</v>
      </c>
      <c r="C74" s="10">
        <v>30</v>
      </c>
      <c r="D74" s="10">
        <v>40</v>
      </c>
      <c r="E74" s="10">
        <v>42.5</v>
      </c>
      <c r="F74" s="10">
        <v>38.75</v>
      </c>
      <c r="G74" s="10">
        <v>50</v>
      </c>
      <c r="H74" s="10">
        <v>51.25</v>
      </c>
      <c r="I74" s="10">
        <v>73.75</v>
      </c>
      <c r="J74" s="10">
        <v>68.75</v>
      </c>
      <c r="K74" s="10">
        <v>81.25</v>
      </c>
      <c r="L74" s="10">
        <v>91.25</v>
      </c>
      <c r="M74" s="10">
        <v>100</v>
      </c>
      <c r="N74" s="8">
        <v>100</v>
      </c>
      <c r="O74" s="8">
        <f t="shared" si="1"/>
        <v>60.28846153846154</v>
      </c>
    </row>
    <row r="75" spans="1:15">
      <c r="A75" s="12" t="s">
        <v>73</v>
      </c>
      <c r="B75" s="10">
        <v>15</v>
      </c>
      <c r="C75" s="10">
        <v>26.25</v>
      </c>
      <c r="D75" s="10">
        <v>26.25</v>
      </c>
      <c r="E75" s="10">
        <v>32.5</v>
      </c>
      <c r="F75" s="10">
        <v>35</v>
      </c>
      <c r="G75" s="10">
        <v>48.75</v>
      </c>
      <c r="H75" s="10">
        <v>43.75</v>
      </c>
      <c r="I75" s="10">
        <v>55</v>
      </c>
      <c r="J75" s="10">
        <v>61.25</v>
      </c>
      <c r="K75" s="10">
        <v>71.25</v>
      </c>
      <c r="L75" s="10">
        <v>86.25</v>
      </c>
      <c r="M75" s="10">
        <v>93.75</v>
      </c>
      <c r="N75" s="10">
        <v>96.25</v>
      </c>
      <c r="O75" s="10">
        <f t="shared" si="1"/>
        <v>53.17307692307692</v>
      </c>
    </row>
    <row r="76" spans="1:15">
      <c r="A76" s="12" t="s">
        <v>44</v>
      </c>
      <c r="B76" s="10">
        <v>26.25</v>
      </c>
      <c r="C76" s="10">
        <v>32.5</v>
      </c>
      <c r="D76" s="10">
        <v>42.5</v>
      </c>
      <c r="E76" s="10">
        <v>51.25</v>
      </c>
      <c r="F76" s="10">
        <v>56.25</v>
      </c>
      <c r="G76" s="10">
        <v>60</v>
      </c>
      <c r="H76" s="10">
        <v>62.5</v>
      </c>
      <c r="I76" s="10">
        <v>65</v>
      </c>
      <c r="J76" s="10">
        <v>73.75</v>
      </c>
      <c r="K76" s="10">
        <v>78.75</v>
      </c>
      <c r="L76" s="10">
        <v>90</v>
      </c>
      <c r="M76" s="10">
        <v>97.5</v>
      </c>
      <c r="N76" s="10">
        <v>98.75</v>
      </c>
      <c r="O76" s="10">
        <f t="shared" si="1"/>
        <v>64.230769230769226</v>
      </c>
    </row>
    <row r="77" spans="1:15">
      <c r="A77" s="16" t="s">
        <v>20</v>
      </c>
      <c r="B77" s="11">
        <v>11.25</v>
      </c>
      <c r="C77" s="11">
        <v>13.75</v>
      </c>
      <c r="D77" s="11">
        <v>25</v>
      </c>
      <c r="E77" s="11">
        <v>30</v>
      </c>
      <c r="F77" s="11">
        <v>27.5</v>
      </c>
      <c r="G77" s="11">
        <v>28.75</v>
      </c>
      <c r="H77" s="11">
        <v>26.25</v>
      </c>
      <c r="I77" s="11">
        <v>38.75</v>
      </c>
      <c r="J77" s="11">
        <v>52.5</v>
      </c>
      <c r="K77" s="11">
        <v>65</v>
      </c>
      <c r="L77" s="11">
        <v>70</v>
      </c>
      <c r="M77" s="11">
        <v>88.75</v>
      </c>
      <c r="N77" s="11">
        <v>93.75</v>
      </c>
      <c r="O77" s="11">
        <f>AVERAGE(B77:N77)</f>
        <v>43.94230769230769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ignoredErrors>
    <ignoredError sqref="O52 O7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tabSelected="1" workbookViewId="0">
      <selection activeCell="M6" sqref="M6"/>
    </sheetView>
  </sheetViews>
  <sheetFormatPr defaultRowHeight="13.5"/>
  <cols>
    <col min="1" max="1" width="15.75" style="17" customWidth="1"/>
    <col min="2" max="3" width="8" customWidth="1"/>
    <col min="4" max="4" width="8.25" customWidth="1"/>
    <col min="5" max="6" width="7.875" customWidth="1"/>
    <col min="7" max="7" width="7.5" customWidth="1"/>
    <col min="8" max="8" width="7.875" customWidth="1"/>
    <col min="9" max="9" width="8.25" customWidth="1"/>
    <col min="10" max="10" width="8.375" customWidth="1"/>
    <col min="11" max="11" width="7.625" style="7" customWidth="1"/>
  </cols>
  <sheetData>
    <row r="1" spans="1:11">
      <c r="A1" s="13" t="s">
        <v>87</v>
      </c>
      <c r="B1" s="1" t="s">
        <v>90</v>
      </c>
      <c r="C1" s="1" t="s">
        <v>91</v>
      </c>
      <c r="D1" s="1" t="s">
        <v>92</v>
      </c>
      <c r="E1" s="1" t="s">
        <v>93</v>
      </c>
      <c r="F1" s="1" t="s">
        <v>94</v>
      </c>
      <c r="G1" s="1" t="s">
        <v>95</v>
      </c>
      <c r="H1" s="1" t="s">
        <v>96</v>
      </c>
      <c r="I1" s="1" t="s">
        <v>97</v>
      </c>
      <c r="J1" s="1" t="s">
        <v>98</v>
      </c>
      <c r="K1" s="6" t="s">
        <v>89</v>
      </c>
    </row>
    <row r="2" spans="1:11">
      <c r="A2" s="14" t="s">
        <v>18</v>
      </c>
      <c r="B2" s="3">
        <v>23.75</v>
      </c>
      <c r="C2" s="3">
        <v>30</v>
      </c>
      <c r="D2" s="3">
        <v>60</v>
      </c>
      <c r="E2" s="3">
        <v>63.75</v>
      </c>
      <c r="F2" s="3">
        <v>76.25</v>
      </c>
      <c r="G2" s="3">
        <v>82.5</v>
      </c>
      <c r="H2" s="3">
        <v>87.5</v>
      </c>
      <c r="I2" s="3">
        <v>88.75</v>
      </c>
      <c r="J2" s="3">
        <v>95</v>
      </c>
      <c r="K2" s="9">
        <f>AVERAGE(B2:J2)</f>
        <v>67.5</v>
      </c>
    </row>
    <row r="3" spans="1:11" ht="14.25">
      <c r="A3" s="2" t="s">
        <v>15</v>
      </c>
      <c r="B3" s="4">
        <v>0</v>
      </c>
      <c r="C3" s="4">
        <v>1.25</v>
      </c>
      <c r="D3" s="4">
        <v>5</v>
      </c>
      <c r="E3" s="4">
        <v>6.25</v>
      </c>
      <c r="F3" s="4">
        <v>7.5</v>
      </c>
      <c r="G3" s="4">
        <v>11.25</v>
      </c>
      <c r="H3" s="4">
        <v>16.25</v>
      </c>
      <c r="I3" s="4">
        <v>17.5</v>
      </c>
      <c r="J3" s="4">
        <v>18.75</v>
      </c>
      <c r="K3" s="9">
        <f t="shared" ref="K3:K66" si="0">AVERAGE(B3:J3)</f>
        <v>9.3055555555555554</v>
      </c>
    </row>
    <row r="4" spans="1:11">
      <c r="A4" s="15" t="s">
        <v>19</v>
      </c>
      <c r="B4" s="4">
        <v>1.25</v>
      </c>
      <c r="C4" s="4">
        <v>2.5</v>
      </c>
      <c r="D4" s="4">
        <v>5</v>
      </c>
      <c r="E4" s="4">
        <v>12.5</v>
      </c>
      <c r="F4" s="4">
        <v>15</v>
      </c>
      <c r="G4" s="4">
        <v>23.75</v>
      </c>
      <c r="H4" s="4">
        <v>31.25</v>
      </c>
      <c r="I4" s="4">
        <v>33.75</v>
      </c>
      <c r="J4" s="4">
        <v>58.75</v>
      </c>
      <c r="K4" s="9">
        <f t="shared" si="0"/>
        <v>20.416666666666668</v>
      </c>
    </row>
    <row r="5" spans="1:11">
      <c r="A5" s="15" t="s">
        <v>0</v>
      </c>
      <c r="B5" s="4">
        <v>7.5</v>
      </c>
      <c r="C5" s="4">
        <v>13.75</v>
      </c>
      <c r="D5" s="4">
        <v>30</v>
      </c>
      <c r="E5" s="4">
        <v>27.5</v>
      </c>
      <c r="F5" s="4">
        <v>47.5</v>
      </c>
      <c r="G5" s="4">
        <v>66.25</v>
      </c>
      <c r="H5" s="4">
        <v>71.25</v>
      </c>
      <c r="I5" s="4">
        <v>73.75</v>
      </c>
      <c r="J5" s="4">
        <v>83.75</v>
      </c>
      <c r="K5" s="9">
        <f t="shared" si="0"/>
        <v>46.805555555555557</v>
      </c>
    </row>
    <row r="6" spans="1:11">
      <c r="A6" s="15" t="s">
        <v>21</v>
      </c>
      <c r="B6" s="4">
        <v>22.5</v>
      </c>
      <c r="C6" s="4">
        <v>27.5</v>
      </c>
      <c r="D6" s="4">
        <v>40</v>
      </c>
      <c r="E6" s="4">
        <v>62.5</v>
      </c>
      <c r="F6" s="4">
        <v>70</v>
      </c>
      <c r="G6" s="4">
        <v>77.5</v>
      </c>
      <c r="H6" s="4">
        <v>85</v>
      </c>
      <c r="I6" s="4">
        <v>88.75</v>
      </c>
      <c r="J6" s="4">
        <v>95</v>
      </c>
      <c r="K6" s="9">
        <f t="shared" si="0"/>
        <v>63.194444444444443</v>
      </c>
    </row>
    <row r="7" spans="1:11">
      <c r="A7" s="15" t="s">
        <v>22</v>
      </c>
      <c r="B7" s="4">
        <v>16.25</v>
      </c>
      <c r="C7" s="4">
        <v>50</v>
      </c>
      <c r="D7" s="4">
        <v>60</v>
      </c>
      <c r="E7" s="4">
        <v>86.25</v>
      </c>
      <c r="F7" s="4">
        <v>92.5</v>
      </c>
      <c r="G7" s="4">
        <v>97.5</v>
      </c>
      <c r="H7" s="4">
        <v>100</v>
      </c>
      <c r="I7" s="4">
        <v>100</v>
      </c>
      <c r="J7" s="4">
        <v>100</v>
      </c>
      <c r="K7" s="9">
        <f t="shared" si="0"/>
        <v>78.055555555555557</v>
      </c>
    </row>
    <row r="8" spans="1:11">
      <c r="A8" s="15" t="s">
        <v>23</v>
      </c>
      <c r="B8" s="4">
        <v>18.75</v>
      </c>
      <c r="C8" s="4">
        <v>25</v>
      </c>
      <c r="D8" s="4">
        <v>35</v>
      </c>
      <c r="E8" s="4">
        <v>40</v>
      </c>
      <c r="F8" s="4">
        <v>45</v>
      </c>
      <c r="G8" s="4">
        <v>50</v>
      </c>
      <c r="H8" s="4">
        <v>62.5</v>
      </c>
      <c r="I8" s="4">
        <v>65</v>
      </c>
      <c r="J8" s="4">
        <v>78.75</v>
      </c>
      <c r="K8" s="9">
        <f t="shared" si="0"/>
        <v>46.666666666666664</v>
      </c>
    </row>
    <row r="9" spans="1:11">
      <c r="A9" s="15" t="s">
        <v>24</v>
      </c>
      <c r="B9" s="4">
        <v>10</v>
      </c>
      <c r="C9" s="4">
        <v>17.5</v>
      </c>
      <c r="D9" s="4">
        <v>20</v>
      </c>
      <c r="E9" s="4">
        <v>27.5</v>
      </c>
      <c r="F9" s="4">
        <v>36.25</v>
      </c>
      <c r="G9" s="4">
        <v>52.5</v>
      </c>
      <c r="H9" s="4">
        <v>66.25</v>
      </c>
      <c r="I9" s="4">
        <v>77.5</v>
      </c>
      <c r="J9" s="4">
        <v>86.25</v>
      </c>
      <c r="K9" s="9">
        <f t="shared" si="0"/>
        <v>43.75</v>
      </c>
    </row>
    <row r="10" spans="1:11">
      <c r="A10" s="15" t="s">
        <v>25</v>
      </c>
      <c r="B10" s="4">
        <v>16.25</v>
      </c>
      <c r="C10" s="4">
        <v>22.5</v>
      </c>
      <c r="D10" s="4">
        <v>47.5</v>
      </c>
      <c r="E10" s="4">
        <v>52.5</v>
      </c>
      <c r="F10" s="4">
        <v>73.75</v>
      </c>
      <c r="G10" s="4">
        <v>80</v>
      </c>
      <c r="H10" s="4">
        <v>82.5</v>
      </c>
      <c r="I10" s="4">
        <v>85</v>
      </c>
      <c r="J10" s="4">
        <v>91.25</v>
      </c>
      <c r="K10" s="9">
        <f t="shared" si="0"/>
        <v>61.25</v>
      </c>
    </row>
    <row r="11" spans="1:11">
      <c r="A11" s="15" t="s">
        <v>26</v>
      </c>
      <c r="B11" s="4">
        <v>37.5</v>
      </c>
      <c r="C11" s="4">
        <v>60</v>
      </c>
      <c r="D11" s="4">
        <v>78.75</v>
      </c>
      <c r="E11" s="4">
        <v>82.5</v>
      </c>
      <c r="F11" s="4">
        <v>88.75</v>
      </c>
      <c r="G11" s="4">
        <v>95</v>
      </c>
      <c r="H11" s="4">
        <v>100</v>
      </c>
      <c r="I11" s="4">
        <v>100</v>
      </c>
      <c r="J11" s="4">
        <v>100</v>
      </c>
      <c r="K11" s="9">
        <f t="shared" si="0"/>
        <v>82.5</v>
      </c>
    </row>
    <row r="12" spans="1:11">
      <c r="A12" s="15" t="s">
        <v>27</v>
      </c>
      <c r="B12" s="4">
        <v>20</v>
      </c>
      <c r="C12" s="4">
        <v>25</v>
      </c>
      <c r="D12" s="4">
        <v>32.5</v>
      </c>
      <c r="E12" s="4">
        <v>46.25</v>
      </c>
      <c r="F12" s="4">
        <v>72.5</v>
      </c>
      <c r="G12" s="4">
        <v>72.5</v>
      </c>
      <c r="H12" s="4">
        <v>86.25</v>
      </c>
      <c r="I12" s="4">
        <v>91.25</v>
      </c>
      <c r="J12" s="4">
        <v>97.5</v>
      </c>
      <c r="K12" s="9">
        <f t="shared" si="0"/>
        <v>60.416666666666664</v>
      </c>
    </row>
    <row r="13" spans="1:11">
      <c r="A13" s="15" t="s">
        <v>28</v>
      </c>
      <c r="B13" s="4">
        <v>32.5</v>
      </c>
      <c r="C13" s="4">
        <v>41.25</v>
      </c>
      <c r="D13" s="4">
        <v>65</v>
      </c>
      <c r="E13" s="4">
        <v>71.25</v>
      </c>
      <c r="F13" s="4">
        <v>75</v>
      </c>
      <c r="G13" s="4">
        <v>78.75</v>
      </c>
      <c r="H13" s="4">
        <v>78.75</v>
      </c>
      <c r="I13" s="4">
        <v>83.75</v>
      </c>
      <c r="J13" s="4">
        <v>91.25</v>
      </c>
      <c r="K13" s="9">
        <f t="shared" si="0"/>
        <v>68.611111111111114</v>
      </c>
    </row>
    <row r="14" spans="1:11">
      <c r="A14" s="12" t="s">
        <v>1</v>
      </c>
      <c r="B14" s="4">
        <v>32.5</v>
      </c>
      <c r="C14" s="4">
        <v>42.5</v>
      </c>
      <c r="D14" s="4">
        <v>56.25</v>
      </c>
      <c r="E14" s="4">
        <v>78.75</v>
      </c>
      <c r="F14" s="4">
        <v>85</v>
      </c>
      <c r="G14" s="4">
        <v>85</v>
      </c>
      <c r="H14" s="4">
        <v>92.5</v>
      </c>
      <c r="I14" s="4">
        <v>95</v>
      </c>
      <c r="J14" s="4">
        <v>97.5</v>
      </c>
      <c r="K14" s="9">
        <f t="shared" si="0"/>
        <v>73.888888888888886</v>
      </c>
    </row>
    <row r="15" spans="1:11">
      <c r="A15" s="12" t="s">
        <v>29</v>
      </c>
      <c r="B15" s="4">
        <v>12.5</v>
      </c>
      <c r="C15" s="4">
        <v>18.75</v>
      </c>
      <c r="D15" s="4">
        <v>27.5</v>
      </c>
      <c r="E15" s="4">
        <v>23.75</v>
      </c>
      <c r="F15" s="4">
        <v>38.75</v>
      </c>
      <c r="G15" s="4">
        <v>48.75</v>
      </c>
      <c r="H15" s="4">
        <v>56.25</v>
      </c>
      <c r="I15" s="4">
        <v>62.5</v>
      </c>
      <c r="J15" s="4">
        <v>67.5</v>
      </c>
      <c r="K15" s="9">
        <f t="shared" si="0"/>
        <v>39.583333333333336</v>
      </c>
    </row>
    <row r="16" spans="1:11">
      <c r="A16" s="12" t="s">
        <v>30</v>
      </c>
      <c r="B16" s="4">
        <v>8.75</v>
      </c>
      <c r="C16" s="4">
        <v>18.75</v>
      </c>
      <c r="D16" s="4">
        <v>33.75</v>
      </c>
      <c r="E16" s="4">
        <v>41.25</v>
      </c>
      <c r="F16" s="4">
        <v>48.75</v>
      </c>
      <c r="G16" s="4">
        <v>57.5</v>
      </c>
      <c r="H16" s="4">
        <v>71.25</v>
      </c>
      <c r="I16" s="4">
        <v>78.75</v>
      </c>
      <c r="J16" s="4">
        <v>87.5</v>
      </c>
      <c r="K16" s="9">
        <f t="shared" si="0"/>
        <v>49.583333333333336</v>
      </c>
    </row>
    <row r="17" spans="1:11">
      <c r="A17" s="12" t="s">
        <v>31</v>
      </c>
      <c r="B17" s="4">
        <v>17.5</v>
      </c>
      <c r="C17" s="4">
        <v>38.75</v>
      </c>
      <c r="D17" s="4">
        <v>42.5</v>
      </c>
      <c r="E17" s="4">
        <v>47.5</v>
      </c>
      <c r="F17" s="4">
        <v>57.5</v>
      </c>
      <c r="G17" s="4">
        <v>67.5</v>
      </c>
      <c r="H17" s="4">
        <v>75</v>
      </c>
      <c r="I17" s="4">
        <v>80</v>
      </c>
      <c r="J17" s="4">
        <v>90</v>
      </c>
      <c r="K17" s="9">
        <f t="shared" si="0"/>
        <v>57.361111111111114</v>
      </c>
    </row>
    <row r="18" spans="1:11">
      <c r="A18" s="12" t="s">
        <v>32</v>
      </c>
      <c r="B18" s="4">
        <v>21.25</v>
      </c>
      <c r="C18" s="4">
        <v>38.75</v>
      </c>
      <c r="D18" s="4">
        <v>50</v>
      </c>
      <c r="E18" s="4">
        <v>76.25</v>
      </c>
      <c r="F18" s="4">
        <v>85</v>
      </c>
      <c r="G18" s="4">
        <v>95</v>
      </c>
      <c r="H18" s="4">
        <v>96.25</v>
      </c>
      <c r="I18" s="4">
        <v>100</v>
      </c>
      <c r="J18" s="4">
        <v>100</v>
      </c>
      <c r="K18" s="9">
        <f t="shared" si="0"/>
        <v>73.611111111111114</v>
      </c>
    </row>
    <row r="19" spans="1:11">
      <c r="A19" s="12" t="s">
        <v>33</v>
      </c>
      <c r="B19" s="4">
        <v>20</v>
      </c>
      <c r="C19" s="4">
        <v>27.5</v>
      </c>
      <c r="D19" s="4">
        <v>37.5</v>
      </c>
      <c r="E19" s="4">
        <v>45</v>
      </c>
      <c r="F19" s="4">
        <v>55</v>
      </c>
      <c r="G19" s="4">
        <v>57.5</v>
      </c>
      <c r="H19" s="4">
        <v>66.25</v>
      </c>
      <c r="I19" s="4">
        <v>73.75</v>
      </c>
      <c r="J19" s="4">
        <v>85</v>
      </c>
      <c r="K19" s="9">
        <f t="shared" si="0"/>
        <v>51.944444444444443</v>
      </c>
    </row>
    <row r="20" spans="1:11">
      <c r="A20" s="12" t="s">
        <v>2</v>
      </c>
      <c r="B20" s="4">
        <v>15</v>
      </c>
      <c r="C20" s="4">
        <v>18.75</v>
      </c>
      <c r="D20" s="4">
        <v>28.75</v>
      </c>
      <c r="E20" s="4">
        <v>36.25</v>
      </c>
      <c r="F20" s="4">
        <v>43.75</v>
      </c>
      <c r="G20" s="4">
        <v>51.25</v>
      </c>
      <c r="H20" s="4">
        <v>57.5</v>
      </c>
      <c r="I20" s="4">
        <v>67.5</v>
      </c>
      <c r="J20" s="4">
        <v>73.75</v>
      </c>
      <c r="K20" s="9">
        <f t="shared" si="0"/>
        <v>43.611111111111114</v>
      </c>
    </row>
    <row r="21" spans="1:11">
      <c r="A21" s="12" t="s">
        <v>34</v>
      </c>
      <c r="B21" s="4">
        <v>17.5</v>
      </c>
      <c r="C21" s="4">
        <v>27.5</v>
      </c>
      <c r="D21" s="4">
        <v>63.75</v>
      </c>
      <c r="E21" s="4">
        <v>83.75</v>
      </c>
      <c r="F21" s="4">
        <v>91.25</v>
      </c>
      <c r="G21" s="4">
        <v>95</v>
      </c>
      <c r="H21" s="4">
        <v>98.75</v>
      </c>
      <c r="I21" s="4">
        <v>100</v>
      </c>
      <c r="J21" s="4">
        <v>100</v>
      </c>
      <c r="K21" s="9">
        <f t="shared" si="0"/>
        <v>75.277777777777771</v>
      </c>
    </row>
    <row r="22" spans="1:11">
      <c r="A22" s="12" t="s">
        <v>35</v>
      </c>
      <c r="B22" s="4">
        <v>12.5</v>
      </c>
      <c r="C22" s="4">
        <v>28.75</v>
      </c>
      <c r="D22" s="4">
        <v>38.75</v>
      </c>
      <c r="E22" s="4">
        <v>32.5</v>
      </c>
      <c r="F22" s="4">
        <v>37.5</v>
      </c>
      <c r="G22" s="4">
        <v>50</v>
      </c>
      <c r="H22" s="4">
        <v>61.25</v>
      </c>
      <c r="I22" s="4">
        <v>63.75</v>
      </c>
      <c r="J22" s="4">
        <v>81.25</v>
      </c>
      <c r="K22" s="9">
        <f t="shared" si="0"/>
        <v>45.138888888888886</v>
      </c>
    </row>
    <row r="23" spans="1:11">
      <c r="A23" s="12" t="s">
        <v>3</v>
      </c>
      <c r="B23" s="4">
        <v>25</v>
      </c>
      <c r="C23" s="4">
        <v>52.5</v>
      </c>
      <c r="D23" s="4">
        <v>55</v>
      </c>
      <c r="E23" s="4">
        <v>57.5</v>
      </c>
      <c r="F23" s="4">
        <v>65</v>
      </c>
      <c r="G23" s="4">
        <v>71.25</v>
      </c>
      <c r="H23" s="4">
        <v>75</v>
      </c>
      <c r="I23" s="4">
        <v>80</v>
      </c>
      <c r="J23" s="4">
        <v>95</v>
      </c>
      <c r="K23" s="9">
        <f t="shared" si="0"/>
        <v>64.027777777777771</v>
      </c>
    </row>
    <row r="24" spans="1:11">
      <c r="A24" s="12" t="s">
        <v>36</v>
      </c>
      <c r="B24" s="4">
        <v>26.25</v>
      </c>
      <c r="C24" s="4">
        <v>55</v>
      </c>
      <c r="D24" s="4">
        <v>66.25</v>
      </c>
      <c r="E24" s="4">
        <v>78.75</v>
      </c>
      <c r="F24" s="4">
        <v>83.75</v>
      </c>
      <c r="G24" s="4">
        <v>85</v>
      </c>
      <c r="H24" s="4">
        <v>91.25</v>
      </c>
      <c r="I24" s="4">
        <v>92.5</v>
      </c>
      <c r="J24" s="4">
        <v>97.5</v>
      </c>
      <c r="K24" s="9">
        <f t="shared" si="0"/>
        <v>75.138888888888886</v>
      </c>
    </row>
    <row r="25" spans="1:11">
      <c r="A25" s="12" t="s">
        <v>37</v>
      </c>
      <c r="B25" s="4">
        <v>16.25</v>
      </c>
      <c r="C25" s="4">
        <v>37.5</v>
      </c>
      <c r="D25" s="4">
        <v>60</v>
      </c>
      <c r="E25" s="4">
        <v>53.75</v>
      </c>
      <c r="F25" s="4">
        <v>56.25</v>
      </c>
      <c r="G25" s="4">
        <v>62.5</v>
      </c>
      <c r="H25" s="4">
        <v>65</v>
      </c>
      <c r="I25" s="4">
        <v>71.25</v>
      </c>
      <c r="J25" s="4">
        <v>83.75</v>
      </c>
      <c r="K25" s="9">
        <f t="shared" si="0"/>
        <v>56.25</v>
      </c>
    </row>
    <row r="26" spans="1:11">
      <c r="A26" s="12" t="s">
        <v>38</v>
      </c>
      <c r="B26" s="4">
        <v>20</v>
      </c>
      <c r="C26" s="4">
        <v>63.75</v>
      </c>
      <c r="D26" s="4">
        <v>66.25</v>
      </c>
      <c r="E26" s="4">
        <v>82.5</v>
      </c>
      <c r="F26" s="4">
        <v>85</v>
      </c>
      <c r="G26" s="4">
        <v>88.75</v>
      </c>
      <c r="H26" s="4">
        <v>91.25</v>
      </c>
      <c r="I26" s="4">
        <v>98.75</v>
      </c>
      <c r="J26" s="4">
        <v>100</v>
      </c>
      <c r="K26" s="9">
        <f t="shared" si="0"/>
        <v>77.361111111111114</v>
      </c>
    </row>
    <row r="27" spans="1:11">
      <c r="A27" s="12" t="s">
        <v>4</v>
      </c>
      <c r="B27" s="4">
        <v>5</v>
      </c>
      <c r="C27" s="4">
        <v>18.75</v>
      </c>
      <c r="D27" s="4">
        <v>32.5</v>
      </c>
      <c r="E27" s="4">
        <v>41.25</v>
      </c>
      <c r="F27" s="4">
        <v>47.5</v>
      </c>
      <c r="G27" s="4">
        <v>50</v>
      </c>
      <c r="H27" s="4">
        <v>58.75</v>
      </c>
      <c r="I27" s="4">
        <v>63.75</v>
      </c>
      <c r="J27" s="4">
        <v>75</v>
      </c>
      <c r="K27" s="9">
        <f t="shared" si="0"/>
        <v>43.611111111111114</v>
      </c>
    </row>
    <row r="28" spans="1:11">
      <c r="A28" s="12" t="s">
        <v>39</v>
      </c>
      <c r="B28" s="4">
        <v>16.25</v>
      </c>
      <c r="C28" s="4">
        <v>21.25</v>
      </c>
      <c r="D28" s="4">
        <v>40</v>
      </c>
      <c r="E28" s="4">
        <v>55</v>
      </c>
      <c r="F28" s="4">
        <v>62.5</v>
      </c>
      <c r="G28" s="4">
        <v>76.25</v>
      </c>
      <c r="H28" s="4">
        <v>82.5</v>
      </c>
      <c r="I28" s="4">
        <v>90</v>
      </c>
      <c r="J28" s="4">
        <v>95</v>
      </c>
      <c r="K28" s="9">
        <f t="shared" si="0"/>
        <v>59.861111111111114</v>
      </c>
    </row>
    <row r="29" spans="1:11">
      <c r="A29" s="12" t="s">
        <v>40</v>
      </c>
      <c r="B29" s="4">
        <v>28.75</v>
      </c>
      <c r="C29" s="4">
        <v>38.75</v>
      </c>
      <c r="D29" s="4">
        <v>41.25</v>
      </c>
      <c r="E29" s="4">
        <v>60</v>
      </c>
      <c r="F29" s="4">
        <v>65</v>
      </c>
      <c r="G29" s="4">
        <v>72.5</v>
      </c>
      <c r="H29" s="4">
        <v>80</v>
      </c>
      <c r="I29" s="4">
        <v>86.25</v>
      </c>
      <c r="J29" s="4">
        <v>95</v>
      </c>
      <c r="K29" s="9">
        <f t="shared" si="0"/>
        <v>63.055555555555557</v>
      </c>
    </row>
    <row r="30" spans="1:11">
      <c r="A30" s="12" t="s">
        <v>16</v>
      </c>
      <c r="B30" s="4">
        <v>1.25</v>
      </c>
      <c r="C30" s="4">
        <v>7.5</v>
      </c>
      <c r="D30" s="4">
        <v>13.75</v>
      </c>
      <c r="E30" s="4">
        <v>26.25</v>
      </c>
      <c r="F30" s="4">
        <v>30</v>
      </c>
      <c r="G30" s="4">
        <v>42.5</v>
      </c>
      <c r="H30" s="4">
        <v>60</v>
      </c>
      <c r="I30" s="4">
        <v>65</v>
      </c>
      <c r="J30" s="4">
        <v>72.5</v>
      </c>
      <c r="K30" s="9">
        <f t="shared" si="0"/>
        <v>35.416666666666664</v>
      </c>
    </row>
    <row r="31" spans="1:11">
      <c r="A31" s="12" t="s">
        <v>41</v>
      </c>
      <c r="B31" s="4">
        <v>15</v>
      </c>
      <c r="C31" s="4">
        <v>28.75</v>
      </c>
      <c r="D31" s="4">
        <v>37.5</v>
      </c>
      <c r="E31" s="4">
        <v>46.25</v>
      </c>
      <c r="F31" s="4">
        <v>52.5</v>
      </c>
      <c r="G31" s="4">
        <v>63.75</v>
      </c>
      <c r="H31" s="4">
        <v>71.25</v>
      </c>
      <c r="I31" s="4">
        <v>75</v>
      </c>
      <c r="J31" s="4">
        <v>82.5</v>
      </c>
      <c r="K31" s="9">
        <f t="shared" si="0"/>
        <v>52.5</v>
      </c>
    </row>
    <row r="32" spans="1:11">
      <c r="A32" s="12" t="s">
        <v>42</v>
      </c>
      <c r="B32" s="4">
        <v>32.5</v>
      </c>
      <c r="C32" s="4">
        <v>45</v>
      </c>
      <c r="D32" s="4">
        <v>57.5</v>
      </c>
      <c r="E32" s="4">
        <v>73.75</v>
      </c>
      <c r="F32" s="4">
        <v>73.75</v>
      </c>
      <c r="G32" s="4">
        <v>86.25</v>
      </c>
      <c r="H32" s="4">
        <v>96.25</v>
      </c>
      <c r="I32" s="4">
        <v>97.5</v>
      </c>
      <c r="J32" s="4">
        <v>98.75</v>
      </c>
      <c r="K32" s="9">
        <f t="shared" si="0"/>
        <v>73.472222222222229</v>
      </c>
    </row>
    <row r="33" spans="1:11">
      <c r="A33" s="12" t="s">
        <v>5</v>
      </c>
      <c r="B33" s="4">
        <v>7.5</v>
      </c>
      <c r="C33" s="4">
        <v>33.75</v>
      </c>
      <c r="D33" s="4">
        <v>48.75</v>
      </c>
      <c r="E33" s="4">
        <v>55</v>
      </c>
      <c r="F33" s="4">
        <v>52.5</v>
      </c>
      <c r="G33" s="4">
        <v>61.25</v>
      </c>
      <c r="H33" s="4">
        <v>70</v>
      </c>
      <c r="I33" s="4">
        <v>77.5</v>
      </c>
      <c r="J33" s="4">
        <v>85</v>
      </c>
      <c r="K33" s="9">
        <f t="shared" si="0"/>
        <v>54.583333333333336</v>
      </c>
    </row>
    <row r="34" spans="1:11">
      <c r="A34" s="12" t="s">
        <v>43</v>
      </c>
      <c r="B34" s="4">
        <v>12.5</v>
      </c>
      <c r="C34" s="4">
        <v>26.25</v>
      </c>
      <c r="D34" s="4">
        <v>42.5</v>
      </c>
      <c r="E34" s="4">
        <v>58.75</v>
      </c>
      <c r="F34" s="4">
        <v>65</v>
      </c>
      <c r="G34" s="4">
        <v>68.75</v>
      </c>
      <c r="H34" s="4">
        <v>72.5</v>
      </c>
      <c r="I34" s="4">
        <v>76.25</v>
      </c>
      <c r="J34" s="4">
        <v>82.5</v>
      </c>
      <c r="K34" s="9">
        <f t="shared" si="0"/>
        <v>56.111111111111114</v>
      </c>
    </row>
    <row r="35" spans="1:11">
      <c r="A35" s="12" t="s">
        <v>6</v>
      </c>
      <c r="B35" s="4">
        <v>10</v>
      </c>
      <c r="C35" s="4">
        <v>25</v>
      </c>
      <c r="D35" s="4">
        <v>32.5</v>
      </c>
      <c r="E35" s="4">
        <v>42.5</v>
      </c>
      <c r="F35" s="4">
        <v>68.75</v>
      </c>
      <c r="G35" s="4">
        <v>78.75</v>
      </c>
      <c r="H35" s="4">
        <v>83.75</v>
      </c>
      <c r="I35" s="4">
        <v>87.5</v>
      </c>
      <c r="J35" s="4">
        <v>93.75</v>
      </c>
      <c r="K35" s="9">
        <f t="shared" si="0"/>
        <v>58.055555555555557</v>
      </c>
    </row>
    <row r="36" spans="1:11">
      <c r="A36" s="15" t="s">
        <v>7</v>
      </c>
      <c r="B36" s="4">
        <v>20</v>
      </c>
      <c r="C36" s="4">
        <v>41.25</v>
      </c>
      <c r="D36" s="4">
        <v>57.5</v>
      </c>
      <c r="E36" s="4">
        <v>63.75</v>
      </c>
      <c r="F36" s="4">
        <v>71.25</v>
      </c>
      <c r="G36" s="4">
        <v>77.5</v>
      </c>
      <c r="H36" s="4">
        <v>81.25</v>
      </c>
      <c r="I36" s="4">
        <v>85</v>
      </c>
      <c r="J36" s="4">
        <v>91.25</v>
      </c>
      <c r="K36" s="9">
        <f t="shared" si="0"/>
        <v>65.416666666666671</v>
      </c>
    </row>
    <row r="37" spans="1:11">
      <c r="A37" s="12" t="s">
        <v>45</v>
      </c>
      <c r="B37" s="4">
        <v>7.5</v>
      </c>
      <c r="C37" s="4">
        <v>18.75</v>
      </c>
      <c r="D37" s="4">
        <v>38.75</v>
      </c>
      <c r="E37" s="4">
        <v>38.75</v>
      </c>
      <c r="F37" s="4">
        <v>53.75</v>
      </c>
      <c r="G37" s="4">
        <v>58.75</v>
      </c>
      <c r="H37" s="4">
        <v>67.5</v>
      </c>
      <c r="I37" s="4">
        <v>71.25</v>
      </c>
      <c r="J37" s="4">
        <v>78.75</v>
      </c>
      <c r="K37" s="9">
        <f t="shared" si="0"/>
        <v>48.194444444444443</v>
      </c>
    </row>
    <row r="38" spans="1:11">
      <c r="A38" s="12" t="s">
        <v>46</v>
      </c>
      <c r="B38" s="4">
        <v>10</v>
      </c>
      <c r="C38" s="4">
        <v>16.25</v>
      </c>
      <c r="D38" s="4">
        <v>21.25</v>
      </c>
      <c r="E38" s="4">
        <v>27.5</v>
      </c>
      <c r="F38" s="4">
        <v>36.25</v>
      </c>
      <c r="G38" s="4">
        <v>47.5</v>
      </c>
      <c r="H38" s="4">
        <v>63.75</v>
      </c>
      <c r="I38" s="4">
        <v>71.25</v>
      </c>
      <c r="J38" s="4">
        <v>85</v>
      </c>
      <c r="K38" s="9">
        <f t="shared" si="0"/>
        <v>42.083333333333336</v>
      </c>
    </row>
    <row r="39" spans="1:11">
      <c r="A39" s="12" t="s">
        <v>17</v>
      </c>
      <c r="B39" s="4">
        <v>8.75</v>
      </c>
      <c r="C39" s="4">
        <v>13.75</v>
      </c>
      <c r="D39" s="4">
        <v>20</v>
      </c>
      <c r="E39" s="4">
        <v>20</v>
      </c>
      <c r="F39" s="4">
        <v>28.75</v>
      </c>
      <c r="G39" s="4">
        <v>36.25</v>
      </c>
      <c r="H39" s="4">
        <v>41.25</v>
      </c>
      <c r="I39" s="4">
        <v>43.75</v>
      </c>
      <c r="J39" s="4">
        <v>60</v>
      </c>
      <c r="K39" s="9">
        <f t="shared" si="0"/>
        <v>30.277777777777779</v>
      </c>
    </row>
    <row r="40" spans="1:11">
      <c r="A40" s="12" t="s">
        <v>47</v>
      </c>
      <c r="B40" s="4">
        <v>7.5</v>
      </c>
      <c r="C40" s="4">
        <v>45</v>
      </c>
      <c r="D40" s="4">
        <v>52.5</v>
      </c>
      <c r="E40" s="4">
        <v>76.25</v>
      </c>
      <c r="F40" s="4">
        <v>81.25</v>
      </c>
      <c r="G40" s="4">
        <v>87.5</v>
      </c>
      <c r="H40" s="4">
        <v>91.25</v>
      </c>
      <c r="I40" s="4">
        <v>96.25</v>
      </c>
      <c r="J40" s="4">
        <v>98.75</v>
      </c>
      <c r="K40" s="9">
        <f t="shared" si="0"/>
        <v>70.694444444444443</v>
      </c>
    </row>
    <row r="41" spans="1:11">
      <c r="A41" s="12" t="s">
        <v>48</v>
      </c>
      <c r="B41" s="4">
        <v>12.5</v>
      </c>
      <c r="C41" s="4">
        <v>27.5</v>
      </c>
      <c r="D41" s="4">
        <v>43.75</v>
      </c>
      <c r="E41" s="4">
        <v>47.5</v>
      </c>
      <c r="F41" s="4">
        <v>60</v>
      </c>
      <c r="G41" s="4">
        <v>63.75</v>
      </c>
      <c r="H41" s="4">
        <v>71.25</v>
      </c>
      <c r="I41" s="4">
        <v>75</v>
      </c>
      <c r="J41" s="4">
        <v>80</v>
      </c>
      <c r="K41" s="9">
        <f t="shared" si="0"/>
        <v>53.472222222222221</v>
      </c>
    </row>
    <row r="42" spans="1:11">
      <c r="A42" s="12" t="s">
        <v>49</v>
      </c>
      <c r="B42" s="4">
        <v>21.25</v>
      </c>
      <c r="C42" s="4">
        <v>28.75</v>
      </c>
      <c r="D42" s="4">
        <v>46.25</v>
      </c>
      <c r="E42" s="4">
        <v>55</v>
      </c>
      <c r="F42" s="4">
        <v>66.25</v>
      </c>
      <c r="G42" s="4">
        <v>75</v>
      </c>
      <c r="H42" s="4">
        <v>81.25</v>
      </c>
      <c r="I42" s="4">
        <v>85</v>
      </c>
      <c r="J42" s="4">
        <v>90</v>
      </c>
      <c r="K42" s="9">
        <f t="shared" si="0"/>
        <v>60.972222222222221</v>
      </c>
    </row>
    <row r="43" spans="1:11">
      <c r="A43" s="12" t="s">
        <v>50</v>
      </c>
      <c r="B43" s="4">
        <v>1.25</v>
      </c>
      <c r="C43" s="4">
        <v>15</v>
      </c>
      <c r="D43" s="4">
        <v>33.75</v>
      </c>
      <c r="E43" s="4">
        <v>65</v>
      </c>
      <c r="F43" s="4">
        <v>56.25</v>
      </c>
      <c r="G43" s="4">
        <v>58.75</v>
      </c>
      <c r="H43" s="4">
        <v>68.75</v>
      </c>
      <c r="I43" s="4">
        <v>80</v>
      </c>
      <c r="J43" s="4">
        <v>88.75</v>
      </c>
      <c r="K43" s="9">
        <f t="shared" si="0"/>
        <v>51.944444444444443</v>
      </c>
    </row>
    <row r="44" spans="1:11">
      <c r="A44" s="12" t="s">
        <v>51</v>
      </c>
      <c r="B44" s="4">
        <v>7.5</v>
      </c>
      <c r="C44" s="4">
        <v>25</v>
      </c>
      <c r="D44" s="4">
        <v>46.25</v>
      </c>
      <c r="E44" s="4">
        <v>48.75</v>
      </c>
      <c r="F44" s="4">
        <v>53.75</v>
      </c>
      <c r="G44" s="4">
        <v>47.5</v>
      </c>
      <c r="H44" s="4">
        <v>50</v>
      </c>
      <c r="I44" s="4">
        <v>53.75</v>
      </c>
      <c r="J44" s="4">
        <v>71.25</v>
      </c>
      <c r="K44" s="9">
        <f t="shared" si="0"/>
        <v>44.861111111111114</v>
      </c>
    </row>
    <row r="45" spans="1:11">
      <c r="A45" s="12" t="s">
        <v>52</v>
      </c>
      <c r="B45" s="4">
        <v>11.25</v>
      </c>
      <c r="C45" s="4">
        <v>22.5</v>
      </c>
      <c r="D45" s="4">
        <v>26.25</v>
      </c>
      <c r="E45" s="4">
        <v>26.25</v>
      </c>
      <c r="F45" s="4">
        <v>36.25</v>
      </c>
      <c r="G45" s="4">
        <v>46.25</v>
      </c>
      <c r="H45" s="4">
        <v>50</v>
      </c>
      <c r="I45" s="4">
        <v>67.5</v>
      </c>
      <c r="J45" s="4">
        <v>86.25</v>
      </c>
      <c r="K45" s="9">
        <f t="shared" si="0"/>
        <v>41.388888888888886</v>
      </c>
    </row>
    <row r="46" spans="1:11">
      <c r="A46" s="12" t="s">
        <v>53</v>
      </c>
      <c r="B46" s="4">
        <v>11.25</v>
      </c>
      <c r="C46" s="4">
        <v>25</v>
      </c>
      <c r="D46" s="4">
        <v>41.25</v>
      </c>
      <c r="E46" s="4">
        <v>37.5</v>
      </c>
      <c r="F46" s="4">
        <v>50</v>
      </c>
      <c r="G46" s="4">
        <v>57.5</v>
      </c>
      <c r="H46" s="4">
        <v>61.25</v>
      </c>
      <c r="I46" s="4">
        <v>67.5</v>
      </c>
      <c r="J46" s="4">
        <v>78.75</v>
      </c>
      <c r="K46" s="9">
        <f t="shared" si="0"/>
        <v>47.777777777777779</v>
      </c>
    </row>
    <row r="47" spans="1:11">
      <c r="A47" s="12" t="s">
        <v>54</v>
      </c>
      <c r="B47" s="4">
        <v>12.5</v>
      </c>
      <c r="C47" s="4">
        <v>23.75</v>
      </c>
      <c r="D47" s="4">
        <v>38.75</v>
      </c>
      <c r="E47" s="4">
        <v>43.75</v>
      </c>
      <c r="F47" s="4">
        <v>58.75</v>
      </c>
      <c r="G47" s="4">
        <v>75</v>
      </c>
      <c r="H47" s="4">
        <v>88.75</v>
      </c>
      <c r="I47" s="4">
        <v>67.5</v>
      </c>
      <c r="J47" s="4">
        <v>92.5</v>
      </c>
      <c r="K47" s="9">
        <f t="shared" si="0"/>
        <v>55.694444444444443</v>
      </c>
    </row>
    <row r="48" spans="1:11">
      <c r="A48" s="12" t="s">
        <v>55</v>
      </c>
      <c r="B48" s="4">
        <v>22.5</v>
      </c>
      <c r="C48" s="4">
        <v>45</v>
      </c>
      <c r="D48" s="4">
        <v>56.25</v>
      </c>
      <c r="E48" s="4">
        <v>75</v>
      </c>
      <c r="F48" s="4">
        <v>82.5</v>
      </c>
      <c r="G48" s="4">
        <v>91.25</v>
      </c>
      <c r="H48" s="4">
        <v>92.5</v>
      </c>
      <c r="I48" s="4">
        <v>96.25</v>
      </c>
      <c r="J48" s="4">
        <v>100</v>
      </c>
      <c r="K48" s="9">
        <f t="shared" si="0"/>
        <v>73.472222222222229</v>
      </c>
    </row>
    <row r="49" spans="1:11">
      <c r="A49" s="12" t="s">
        <v>56</v>
      </c>
      <c r="B49" s="4">
        <v>13.75</v>
      </c>
      <c r="C49" s="4">
        <v>20</v>
      </c>
      <c r="D49" s="4">
        <v>42.5</v>
      </c>
      <c r="E49" s="4">
        <v>45</v>
      </c>
      <c r="F49" s="4">
        <v>57.5</v>
      </c>
      <c r="G49" s="4">
        <v>66.25</v>
      </c>
      <c r="H49" s="4">
        <v>75</v>
      </c>
      <c r="I49" s="4">
        <v>80</v>
      </c>
      <c r="J49" s="4">
        <v>87.5</v>
      </c>
      <c r="K49" s="9">
        <f t="shared" si="0"/>
        <v>54.166666666666664</v>
      </c>
    </row>
    <row r="50" spans="1:11">
      <c r="A50" s="12" t="s">
        <v>57</v>
      </c>
      <c r="B50" s="4">
        <v>20</v>
      </c>
      <c r="C50" s="4">
        <v>41.25</v>
      </c>
      <c r="D50" s="4">
        <v>70</v>
      </c>
      <c r="E50" s="4">
        <v>87.5</v>
      </c>
      <c r="F50" s="4">
        <v>93.75</v>
      </c>
      <c r="G50" s="4">
        <v>93.75</v>
      </c>
      <c r="H50" s="4">
        <v>97.5</v>
      </c>
      <c r="I50" s="4">
        <v>98.75</v>
      </c>
      <c r="J50" s="4">
        <v>100</v>
      </c>
      <c r="K50" s="9">
        <f t="shared" si="0"/>
        <v>78.055555555555557</v>
      </c>
    </row>
    <row r="51" spans="1:11">
      <c r="A51" s="12" t="s">
        <v>58</v>
      </c>
      <c r="B51" s="4">
        <v>20</v>
      </c>
      <c r="C51" s="4">
        <v>32.5</v>
      </c>
      <c r="D51" s="4">
        <v>41.25</v>
      </c>
      <c r="E51" s="4">
        <v>51.25</v>
      </c>
      <c r="F51" s="4">
        <v>57.5</v>
      </c>
      <c r="G51" s="4">
        <v>66.25</v>
      </c>
      <c r="H51" s="4">
        <v>78.75</v>
      </c>
      <c r="I51" s="4">
        <v>86.25</v>
      </c>
      <c r="J51" s="4">
        <v>87.5</v>
      </c>
      <c r="K51" s="9">
        <f t="shared" si="0"/>
        <v>57.916666666666664</v>
      </c>
    </row>
    <row r="52" spans="1:11">
      <c r="A52" s="12">
        <v>92128</v>
      </c>
      <c r="B52" s="4">
        <v>15</v>
      </c>
      <c r="C52" s="4">
        <v>33.75</v>
      </c>
      <c r="D52" s="4">
        <v>41.25</v>
      </c>
      <c r="E52" s="4">
        <v>70</v>
      </c>
      <c r="F52" s="4">
        <v>71.25</v>
      </c>
      <c r="G52" s="4">
        <v>78.75</v>
      </c>
      <c r="H52" s="4">
        <v>85</v>
      </c>
      <c r="I52" s="4">
        <v>87.5</v>
      </c>
      <c r="J52" s="4">
        <v>92.5</v>
      </c>
      <c r="K52" s="9">
        <f t="shared" si="0"/>
        <v>63.888888888888886</v>
      </c>
    </row>
    <row r="53" spans="1:11">
      <c r="A53" s="12" t="s">
        <v>59</v>
      </c>
      <c r="B53" s="4">
        <v>11.25</v>
      </c>
      <c r="C53" s="4">
        <v>20</v>
      </c>
      <c r="D53" s="4">
        <v>28.75</v>
      </c>
      <c r="E53" s="4">
        <v>38.75</v>
      </c>
      <c r="F53" s="4">
        <v>51.25</v>
      </c>
      <c r="G53" s="4">
        <v>57.5</v>
      </c>
      <c r="H53" s="4">
        <v>62.5</v>
      </c>
      <c r="I53" s="4">
        <v>72.5</v>
      </c>
      <c r="J53" s="4">
        <v>86.25</v>
      </c>
      <c r="K53" s="9">
        <f t="shared" si="0"/>
        <v>47.638888888888886</v>
      </c>
    </row>
    <row r="54" spans="1:11">
      <c r="A54" s="12" t="s">
        <v>60</v>
      </c>
      <c r="B54" s="4">
        <v>18.75</v>
      </c>
      <c r="C54" s="4">
        <v>27.5</v>
      </c>
      <c r="D54" s="4">
        <v>41.25</v>
      </c>
      <c r="E54" s="4">
        <v>47.5</v>
      </c>
      <c r="F54" s="4">
        <v>57.5</v>
      </c>
      <c r="G54" s="4">
        <v>67.5</v>
      </c>
      <c r="H54" s="4">
        <v>73.75</v>
      </c>
      <c r="I54" s="4">
        <v>77.5</v>
      </c>
      <c r="J54" s="4">
        <v>87.5</v>
      </c>
      <c r="K54" s="9">
        <f t="shared" si="0"/>
        <v>55.416666666666664</v>
      </c>
    </row>
    <row r="55" spans="1:11">
      <c r="A55" s="12" t="s">
        <v>61</v>
      </c>
      <c r="B55" s="4">
        <v>22.5</v>
      </c>
      <c r="C55" s="4">
        <v>33.75</v>
      </c>
      <c r="D55" s="4">
        <v>41.25</v>
      </c>
      <c r="E55" s="4">
        <v>50</v>
      </c>
      <c r="F55" s="4">
        <v>66.25</v>
      </c>
      <c r="G55" s="4">
        <v>81.25</v>
      </c>
      <c r="H55" s="4">
        <v>88.75</v>
      </c>
      <c r="I55" s="4">
        <v>95</v>
      </c>
      <c r="J55" s="4">
        <v>98.75</v>
      </c>
      <c r="K55" s="9">
        <f t="shared" si="0"/>
        <v>64.166666666666671</v>
      </c>
    </row>
    <row r="56" spans="1:11">
      <c r="A56" s="12" t="s">
        <v>62</v>
      </c>
      <c r="B56" s="4">
        <v>8.75</v>
      </c>
      <c r="C56" s="4">
        <v>11.25</v>
      </c>
      <c r="D56" s="4">
        <v>16.25</v>
      </c>
      <c r="E56" s="4">
        <v>26.25</v>
      </c>
      <c r="F56" s="4">
        <v>50</v>
      </c>
      <c r="G56" s="4">
        <v>66.25</v>
      </c>
      <c r="H56" s="4">
        <v>77.5</v>
      </c>
      <c r="I56" s="4">
        <v>83.75</v>
      </c>
      <c r="J56" s="4">
        <v>91.25</v>
      </c>
      <c r="K56" s="9">
        <f t="shared" si="0"/>
        <v>47.916666666666664</v>
      </c>
    </row>
    <row r="57" spans="1:11">
      <c r="A57" s="12" t="s">
        <v>63</v>
      </c>
      <c r="B57" s="4">
        <v>18.75</v>
      </c>
      <c r="C57" s="4">
        <v>40</v>
      </c>
      <c r="D57" s="4">
        <v>45</v>
      </c>
      <c r="E57" s="4">
        <v>50</v>
      </c>
      <c r="F57" s="4">
        <v>63.75</v>
      </c>
      <c r="G57" s="4">
        <v>71.25</v>
      </c>
      <c r="H57" s="4">
        <v>81.25</v>
      </c>
      <c r="I57" s="4">
        <v>83.75</v>
      </c>
      <c r="J57" s="4">
        <v>88.75</v>
      </c>
      <c r="K57" s="9">
        <f t="shared" si="0"/>
        <v>60.277777777777779</v>
      </c>
    </row>
    <row r="58" spans="1:11">
      <c r="A58" s="12" t="s">
        <v>64</v>
      </c>
      <c r="B58" s="4">
        <v>8.75</v>
      </c>
      <c r="C58" s="4">
        <v>18.75</v>
      </c>
      <c r="D58" s="4">
        <v>28.75</v>
      </c>
      <c r="E58" s="4">
        <v>56.25</v>
      </c>
      <c r="F58" s="4">
        <v>65</v>
      </c>
      <c r="G58" s="4">
        <v>68.75</v>
      </c>
      <c r="H58" s="4">
        <v>72.5</v>
      </c>
      <c r="I58" s="4">
        <v>73.75</v>
      </c>
      <c r="J58" s="4">
        <v>78.75</v>
      </c>
      <c r="K58" s="9">
        <f t="shared" si="0"/>
        <v>52.361111111111114</v>
      </c>
    </row>
    <row r="59" spans="1:11">
      <c r="A59" s="12" t="s">
        <v>65</v>
      </c>
      <c r="B59" s="4">
        <v>16.25</v>
      </c>
      <c r="C59" s="4">
        <v>31.25</v>
      </c>
      <c r="D59" s="4">
        <v>51.25</v>
      </c>
      <c r="E59" s="4">
        <v>53.75</v>
      </c>
      <c r="F59" s="4">
        <v>57.5</v>
      </c>
      <c r="G59" s="4">
        <v>67.5</v>
      </c>
      <c r="H59" s="4">
        <v>73.75</v>
      </c>
      <c r="I59" s="4">
        <v>81.25</v>
      </c>
      <c r="J59" s="4">
        <v>86.25</v>
      </c>
      <c r="K59" s="9">
        <f t="shared" si="0"/>
        <v>57.638888888888886</v>
      </c>
    </row>
    <row r="60" spans="1:11" ht="14.25">
      <c r="A60" s="2" t="s">
        <v>8</v>
      </c>
      <c r="B60" s="4">
        <v>0</v>
      </c>
      <c r="C60" s="4">
        <v>1.25</v>
      </c>
      <c r="D60" s="4">
        <v>2.5</v>
      </c>
      <c r="E60" s="4">
        <v>5</v>
      </c>
      <c r="F60" s="4">
        <v>5</v>
      </c>
      <c r="G60" s="4">
        <v>5</v>
      </c>
      <c r="H60" s="4">
        <v>7.5</v>
      </c>
      <c r="I60" s="4">
        <v>8.75</v>
      </c>
      <c r="J60" s="4">
        <v>8.75</v>
      </c>
      <c r="K60" s="9">
        <f t="shared" si="0"/>
        <v>4.8611111111111107</v>
      </c>
    </row>
    <row r="61" spans="1:11">
      <c r="A61" s="12" t="s">
        <v>66</v>
      </c>
      <c r="B61" s="4">
        <v>5</v>
      </c>
      <c r="C61" s="4">
        <v>13.75</v>
      </c>
      <c r="D61" s="4">
        <v>38.75</v>
      </c>
      <c r="E61" s="4">
        <v>48.75</v>
      </c>
      <c r="F61" s="4">
        <v>53.75</v>
      </c>
      <c r="G61" s="4">
        <v>67.5</v>
      </c>
      <c r="H61" s="4">
        <v>75</v>
      </c>
      <c r="I61" s="4">
        <v>76.25</v>
      </c>
      <c r="J61" s="4">
        <v>87.5</v>
      </c>
      <c r="K61" s="9">
        <f t="shared" si="0"/>
        <v>51.805555555555557</v>
      </c>
    </row>
    <row r="62" spans="1:11">
      <c r="A62" s="15" t="s">
        <v>9</v>
      </c>
      <c r="B62" s="4">
        <v>7.5</v>
      </c>
      <c r="C62" s="4">
        <v>12.5</v>
      </c>
      <c r="D62" s="4">
        <v>23.75</v>
      </c>
      <c r="E62" s="4">
        <v>26.25</v>
      </c>
      <c r="F62" s="4">
        <v>36.25</v>
      </c>
      <c r="G62" s="4">
        <v>46.25</v>
      </c>
      <c r="H62" s="4">
        <v>50</v>
      </c>
      <c r="I62" s="4">
        <v>57.5</v>
      </c>
      <c r="J62" s="4">
        <v>62.5</v>
      </c>
      <c r="K62" s="9">
        <f t="shared" si="0"/>
        <v>35.833333333333336</v>
      </c>
    </row>
    <row r="63" spans="1:11">
      <c r="A63" s="15" t="s">
        <v>10</v>
      </c>
      <c r="B63" s="4">
        <v>21.25</v>
      </c>
      <c r="C63" s="4">
        <v>26.25</v>
      </c>
      <c r="D63" s="4">
        <v>31.25</v>
      </c>
      <c r="E63" s="4">
        <v>36.25</v>
      </c>
      <c r="F63" s="4">
        <v>55</v>
      </c>
      <c r="G63" s="4">
        <v>60</v>
      </c>
      <c r="H63" s="4">
        <v>72.5</v>
      </c>
      <c r="I63" s="4">
        <v>75</v>
      </c>
      <c r="J63" s="4">
        <v>88.75</v>
      </c>
      <c r="K63" s="9">
        <f t="shared" si="0"/>
        <v>51.805555555555557</v>
      </c>
    </row>
    <row r="64" spans="1:11">
      <c r="A64" s="15" t="s">
        <v>11</v>
      </c>
      <c r="B64" s="4">
        <v>10</v>
      </c>
      <c r="C64" s="4">
        <v>20</v>
      </c>
      <c r="D64" s="4">
        <v>37.5</v>
      </c>
      <c r="E64" s="4">
        <v>52.5</v>
      </c>
      <c r="F64" s="4">
        <v>60</v>
      </c>
      <c r="G64" s="4">
        <v>68.75</v>
      </c>
      <c r="H64" s="4">
        <v>75</v>
      </c>
      <c r="I64" s="4">
        <v>76.25</v>
      </c>
      <c r="J64" s="4">
        <v>81.25</v>
      </c>
      <c r="K64" s="9">
        <f t="shared" si="0"/>
        <v>53.472222222222221</v>
      </c>
    </row>
    <row r="65" spans="1:11">
      <c r="A65" s="12" t="s">
        <v>67</v>
      </c>
      <c r="B65" s="4">
        <v>12.5</v>
      </c>
      <c r="C65" s="4">
        <v>17.5</v>
      </c>
      <c r="D65" s="4">
        <v>23.75</v>
      </c>
      <c r="E65" s="4">
        <v>32.5</v>
      </c>
      <c r="F65" s="4">
        <v>38.75</v>
      </c>
      <c r="G65" s="4">
        <v>50</v>
      </c>
      <c r="H65" s="4">
        <v>65</v>
      </c>
      <c r="I65" s="4">
        <v>68.75</v>
      </c>
      <c r="J65" s="4">
        <v>86.25</v>
      </c>
      <c r="K65" s="9">
        <f t="shared" si="0"/>
        <v>43.888888888888886</v>
      </c>
    </row>
    <row r="66" spans="1:11">
      <c r="A66" s="12" t="s">
        <v>68</v>
      </c>
      <c r="B66" s="4">
        <v>12.5</v>
      </c>
      <c r="C66" s="4">
        <v>23.75</v>
      </c>
      <c r="D66" s="4">
        <v>43.75</v>
      </c>
      <c r="E66" s="4">
        <v>73.75</v>
      </c>
      <c r="F66" s="4">
        <v>80</v>
      </c>
      <c r="G66" s="4">
        <v>88.75</v>
      </c>
      <c r="H66" s="4">
        <v>96.25</v>
      </c>
      <c r="I66" s="4">
        <v>100</v>
      </c>
      <c r="J66" s="4">
        <v>100</v>
      </c>
      <c r="K66" s="9">
        <f t="shared" si="0"/>
        <v>68.75</v>
      </c>
    </row>
    <row r="67" spans="1:11">
      <c r="A67" s="12" t="s">
        <v>69</v>
      </c>
      <c r="B67" s="4">
        <v>8.75</v>
      </c>
      <c r="C67" s="4">
        <v>22.5</v>
      </c>
      <c r="D67" s="4">
        <v>40</v>
      </c>
      <c r="E67" s="4">
        <v>55</v>
      </c>
      <c r="F67" s="4">
        <v>78.75</v>
      </c>
      <c r="G67" s="4">
        <v>82.5</v>
      </c>
      <c r="H67" s="4">
        <v>92.5</v>
      </c>
      <c r="I67" s="4">
        <v>96.25</v>
      </c>
      <c r="J67" s="4">
        <v>98.75</v>
      </c>
      <c r="K67" s="9">
        <f t="shared" ref="K67:K77" si="1">AVERAGE(B67:J67)</f>
        <v>63.888888888888886</v>
      </c>
    </row>
    <row r="68" spans="1:11">
      <c r="A68" s="12" t="s">
        <v>70</v>
      </c>
      <c r="B68" s="4">
        <v>20</v>
      </c>
      <c r="C68" s="4">
        <v>35</v>
      </c>
      <c r="D68" s="4">
        <v>50</v>
      </c>
      <c r="E68" s="4">
        <v>62.5</v>
      </c>
      <c r="F68" s="4">
        <v>68.75</v>
      </c>
      <c r="G68" s="4">
        <v>76.25</v>
      </c>
      <c r="H68" s="4">
        <v>82.5</v>
      </c>
      <c r="I68" s="4">
        <v>87.5</v>
      </c>
      <c r="J68" s="4">
        <v>91.25</v>
      </c>
      <c r="K68" s="9">
        <f t="shared" si="1"/>
        <v>63.75</v>
      </c>
    </row>
    <row r="69" spans="1:11">
      <c r="A69" s="12" t="s">
        <v>12</v>
      </c>
      <c r="B69" s="4">
        <v>11.25</v>
      </c>
      <c r="C69" s="4">
        <v>20</v>
      </c>
      <c r="D69" s="4">
        <v>45</v>
      </c>
      <c r="E69" s="4">
        <v>56.25</v>
      </c>
      <c r="F69" s="4">
        <v>67.5</v>
      </c>
      <c r="G69" s="4">
        <v>76.25</v>
      </c>
      <c r="H69" s="4">
        <v>80</v>
      </c>
      <c r="I69" s="4">
        <v>81.25</v>
      </c>
      <c r="J69" s="4">
        <v>88.75</v>
      </c>
      <c r="K69" s="9">
        <f t="shared" si="1"/>
        <v>58.472222222222221</v>
      </c>
    </row>
    <row r="70" spans="1:11">
      <c r="A70" s="12">
        <v>7605</v>
      </c>
      <c r="B70" s="4">
        <v>37.5</v>
      </c>
      <c r="C70" s="4">
        <v>53.75</v>
      </c>
      <c r="D70" s="4">
        <v>75</v>
      </c>
      <c r="E70" s="4">
        <v>85</v>
      </c>
      <c r="F70" s="4">
        <v>85</v>
      </c>
      <c r="G70" s="4">
        <v>88.75</v>
      </c>
      <c r="H70" s="4">
        <v>95</v>
      </c>
      <c r="I70" s="4">
        <v>96.25</v>
      </c>
      <c r="J70" s="4">
        <v>98.75</v>
      </c>
      <c r="K70" s="9">
        <f t="shared" si="1"/>
        <v>79.444444444444443</v>
      </c>
    </row>
    <row r="71" spans="1:11">
      <c r="A71" s="12" t="s">
        <v>13</v>
      </c>
      <c r="B71" s="4">
        <v>10</v>
      </c>
      <c r="C71" s="4">
        <v>17.5</v>
      </c>
      <c r="D71" s="4">
        <v>20</v>
      </c>
      <c r="E71" s="4">
        <v>32.5</v>
      </c>
      <c r="F71" s="4">
        <v>47.5</v>
      </c>
      <c r="G71" s="4">
        <v>62.5</v>
      </c>
      <c r="H71" s="4">
        <v>82.5</v>
      </c>
      <c r="I71" s="4">
        <v>91.25</v>
      </c>
      <c r="J71" s="4">
        <v>93.75</v>
      </c>
      <c r="K71" s="9">
        <f t="shared" si="1"/>
        <v>50.833333333333336</v>
      </c>
    </row>
    <row r="72" spans="1:11">
      <c r="A72" s="12" t="s">
        <v>14</v>
      </c>
      <c r="B72" s="4">
        <v>7.5</v>
      </c>
      <c r="C72" s="4">
        <v>15</v>
      </c>
      <c r="D72" s="4">
        <v>27.5</v>
      </c>
      <c r="E72" s="4">
        <v>32.5</v>
      </c>
      <c r="F72" s="4">
        <v>46.25</v>
      </c>
      <c r="G72" s="4">
        <v>62.5</v>
      </c>
      <c r="H72" s="4">
        <v>78.75</v>
      </c>
      <c r="I72" s="4">
        <v>86.25</v>
      </c>
      <c r="J72" s="4">
        <v>91.25</v>
      </c>
      <c r="K72" s="9">
        <f t="shared" si="1"/>
        <v>49.722222222222221</v>
      </c>
    </row>
    <row r="73" spans="1:11">
      <c r="A73" s="12" t="s">
        <v>71</v>
      </c>
      <c r="B73" s="4">
        <v>8.75</v>
      </c>
      <c r="C73" s="4">
        <v>28.75</v>
      </c>
      <c r="D73" s="4">
        <v>45</v>
      </c>
      <c r="E73" s="4">
        <v>65</v>
      </c>
      <c r="F73" s="4">
        <v>75</v>
      </c>
      <c r="G73" s="4">
        <v>82.5</v>
      </c>
      <c r="H73" s="4">
        <v>82.5</v>
      </c>
      <c r="I73" s="4">
        <v>87.5</v>
      </c>
      <c r="J73" s="4">
        <v>92.5</v>
      </c>
      <c r="K73" s="9">
        <f t="shared" si="1"/>
        <v>63.055555555555557</v>
      </c>
    </row>
    <row r="74" spans="1:11">
      <c r="A74" s="12" t="s">
        <v>72</v>
      </c>
      <c r="B74" s="4">
        <v>11.25</v>
      </c>
      <c r="C74" s="4">
        <v>15</v>
      </c>
      <c r="D74" s="4">
        <v>22.5</v>
      </c>
      <c r="E74" s="4">
        <v>23.75</v>
      </c>
      <c r="F74" s="4">
        <v>32.5</v>
      </c>
      <c r="G74" s="4">
        <v>38.75</v>
      </c>
      <c r="H74" s="4">
        <v>43.75</v>
      </c>
      <c r="I74" s="4">
        <v>56.25</v>
      </c>
      <c r="J74" s="4">
        <v>82.5</v>
      </c>
      <c r="K74" s="9">
        <f t="shared" si="1"/>
        <v>36.25</v>
      </c>
    </row>
    <row r="75" spans="1:11">
      <c r="A75" s="12" t="s">
        <v>73</v>
      </c>
      <c r="B75" s="4">
        <v>7.5</v>
      </c>
      <c r="C75" s="4">
        <v>21.25</v>
      </c>
      <c r="D75" s="4">
        <v>37.5</v>
      </c>
      <c r="E75" s="4">
        <v>66.25</v>
      </c>
      <c r="F75" s="4">
        <v>82.5</v>
      </c>
      <c r="G75" s="4">
        <v>92.5</v>
      </c>
      <c r="H75" s="4">
        <v>96.25</v>
      </c>
      <c r="I75" s="4">
        <v>97.5</v>
      </c>
      <c r="J75" s="4">
        <v>100</v>
      </c>
      <c r="K75" s="9">
        <f t="shared" si="1"/>
        <v>66.805555555555557</v>
      </c>
    </row>
    <row r="76" spans="1:11">
      <c r="A76" s="12" t="s">
        <v>44</v>
      </c>
      <c r="B76" s="4">
        <v>43.75</v>
      </c>
      <c r="C76" s="4">
        <v>60</v>
      </c>
      <c r="D76" s="4">
        <v>71.25</v>
      </c>
      <c r="E76" s="4">
        <v>78.75</v>
      </c>
      <c r="F76" s="4">
        <v>96.25</v>
      </c>
      <c r="G76" s="4">
        <v>98.75</v>
      </c>
      <c r="H76" s="4">
        <v>100</v>
      </c>
      <c r="I76" s="4">
        <v>100</v>
      </c>
      <c r="J76" s="4">
        <v>100</v>
      </c>
      <c r="K76" s="4">
        <f t="shared" si="1"/>
        <v>83.194444444444443</v>
      </c>
    </row>
    <row r="77" spans="1:11">
      <c r="A77" s="16" t="s">
        <v>20</v>
      </c>
      <c r="B77" s="5">
        <v>11.25</v>
      </c>
      <c r="C77" s="5">
        <v>15</v>
      </c>
      <c r="D77" s="5">
        <v>37.5</v>
      </c>
      <c r="E77" s="5">
        <v>48.75</v>
      </c>
      <c r="F77" s="5">
        <v>51.25</v>
      </c>
      <c r="G77" s="5">
        <v>60</v>
      </c>
      <c r="H77" s="5">
        <v>62.5</v>
      </c>
      <c r="I77" s="5">
        <v>63.75</v>
      </c>
      <c r="J77" s="5">
        <v>63.75</v>
      </c>
      <c r="K77" s="5">
        <f t="shared" si="1"/>
        <v>45.972222222222221</v>
      </c>
    </row>
  </sheetData>
  <phoneticPr fontId="1" type="noConversion"/>
  <pageMargins left="0.7" right="0.7" top="0.75" bottom="0.75" header="0.3" footer="0.3"/>
  <ignoredErrors>
    <ignoredError sqref="K70 K5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est 1</vt:lpstr>
      <vt:lpstr>Test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4-07T14:00:35Z</dcterms:modified>
</cp:coreProperties>
</file>